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ay\Downloads\"/>
    </mc:Choice>
  </mc:AlternateContent>
  <xr:revisionPtr revIDLastSave="0" documentId="13_ncr:1_{FE269E87-4582-4BD5-8FD2-77F5243A9C30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7" sheetId="7" r:id="rId6"/>
    <sheet name="Sheet6" sheetId="6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</sheets>
  <definedNames>
    <definedName name="_Hlk101701441" localSheetId="1">Sheet2!#REF!</definedName>
    <definedName name="_Hlk103248454" localSheetId="1">Sheet2!#REF!</definedName>
    <definedName name="_Hlk103256420" localSheetId="1">Sheet2!#REF!</definedName>
    <definedName name="_Hlk104920441" localSheetId="1">Sheet2!$A$17</definedName>
    <definedName name="_Hlk104921470" localSheetId="1">Sheet2!$A$8</definedName>
    <definedName name="_Hlk98339717" localSheetId="1">Sheet2!$A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6" i="11" l="1"/>
</calcChain>
</file>

<file path=xl/sharedStrings.xml><?xml version="1.0" encoding="utf-8"?>
<sst xmlns="http://schemas.openxmlformats.org/spreadsheetml/2006/main" count="1334" uniqueCount="982">
  <si>
    <t>(Not needed)</t>
  </si>
  <si>
    <t>How do you perceive decision-making under time pressure?</t>
  </si>
  <si>
    <t>Q 4. Do you think any factor related to the hospital create any stress in decision-making? If yes, how?</t>
  </si>
  <si>
    <t>Q5. 1.	 Do you face any pressure from the people in your social surroundings when you make decisions?</t>
  </si>
  <si>
    <t>3. Do you face pressure from the supervisor while decision-making? Please elaborate.</t>
  </si>
  <si>
    <t xml:space="preserve">Is there anything you wanted to discuss that I missed or did not cover? Did you want to add anything else to any of your responses?” </t>
  </si>
  <si>
    <t>4. Does any conflict of interest occurs between you and your supervisor regarding decision-making? If yes, how do you handle that?</t>
  </si>
  <si>
    <t xml:space="preserve">Q2. i. Do you make decisions in an uncertain situation? </t>
  </si>
  <si>
    <t>iii. Do you face complex tasks in your departmental setting?</t>
  </si>
  <si>
    <t>iv. What do you mean by task complexity in your departmental setting?</t>
  </si>
  <si>
    <t>v. Do the five years of MBBS curriculum involve teaching decision-making of complex tasks?</t>
  </si>
  <si>
    <t xml:space="preserve">vi. As a resident, are you taught decision-making about complex tasks? Please Elaborate. </t>
  </si>
  <si>
    <t>ii. How do you perceive decision-making under uncertain situations?</t>
  </si>
  <si>
    <t>iii. How do you perceive decision-making under stress?</t>
  </si>
  <si>
    <t>iv. Do you have any support system to use in decision-making under uncertain situations?</t>
  </si>
  <si>
    <t xml:space="preserve">v. What types of support systems do you have in your departmental setting that help in decision-making? Elaborate  </t>
  </si>
  <si>
    <t xml:space="preserve">vi. Can you give an example of a computer-based support system that you have used in your departmental setting? </t>
  </si>
  <si>
    <t xml:space="preserve">vii What are the specific features of that support system? </t>
  </si>
  <si>
    <t>viii. How do you perceive the support system in terms of usage and misusage?</t>
  </si>
  <si>
    <t xml:space="preserve">Initial Code </t>
  </si>
  <si>
    <t>Q1.  i.    Do you make decisions?</t>
  </si>
  <si>
    <t>ii    What type of decisions do you make?</t>
  </si>
  <si>
    <t>initial theme</t>
  </si>
  <si>
    <t>Sub theme</t>
  </si>
  <si>
    <t>InterviewQuestions</t>
  </si>
  <si>
    <t>Initial Code</t>
  </si>
  <si>
    <t>Q I</t>
  </si>
  <si>
    <t>Q II</t>
  </si>
  <si>
    <t xml:space="preserve">Probe: </t>
  </si>
  <si>
    <t>Q III</t>
  </si>
  <si>
    <t>Q IV</t>
  </si>
  <si>
    <t>Q V</t>
  </si>
  <si>
    <t xml:space="preserve">i.                    Do you make decisions in your departmental setting? </t>
  </si>
  <si>
    <t>ii.                  What type of decisions do you make? Please elaborate.</t>
  </si>
  <si>
    <t>iii.                Do you face complex tasks in your departmental setting?</t>
  </si>
  <si>
    <t>iv.                What do you mean by task complexity in your departmental setting?</t>
  </si>
  <si>
    <t>v.                  Do the five years of MBBS curriculum involve teaching decision-making of complex tasks?</t>
  </si>
  <si>
    <r>
      <t xml:space="preserve">vi.                </t>
    </r>
    <r>
      <rPr>
        <b/>
        <sz val="12"/>
        <color theme="1"/>
        <rFont val="Times New Roman"/>
        <family val="1"/>
      </rPr>
      <t>Probe</t>
    </r>
    <r>
      <rPr>
        <sz val="12"/>
        <color theme="1"/>
        <rFont val="Times New Roman"/>
        <family val="1"/>
      </rPr>
      <t xml:space="preserve">: As a resident, are you taught decision-making about complex tasks? Please elaborate. </t>
    </r>
  </si>
  <si>
    <t>i.                    Do you face uncertain situations in your departmental settings?</t>
  </si>
  <si>
    <t xml:space="preserve">ii.                  Do you make decisions in an uncertain situation? </t>
  </si>
  <si>
    <t>iii.                How do you perceive decision-making under uncertain situations?</t>
  </si>
  <si>
    <t>iv.                How do you perceive decision-making under stress?</t>
  </si>
  <si>
    <t>v.                  Do you have any support system to use in decision-making under uncertain situations?</t>
  </si>
  <si>
    <t xml:space="preserve">vi.                What types of support systems do you have in your departmental setting that help in decision-making? Elaborate </t>
  </si>
  <si>
    <t xml:space="preserve">a.        Can you give an example of a computer-based support system that you have used in your departmental setting? </t>
  </si>
  <si>
    <t>b.      What are the specific features of that support system?</t>
  </si>
  <si>
    <t>c.       How do you perceive the support system in terms of usage and misusage?</t>
  </si>
  <si>
    <t>i.              Do you make decisions under time pressure?</t>
  </si>
  <si>
    <t xml:space="preserve">ii.                  What type of tasks involves time pressure? </t>
  </si>
  <si>
    <t>iii.                How do you perceive decision-making under time pressure?</t>
  </si>
  <si>
    <t>i.                    Do you think any factors related to the hospital create any stress in decision-making? If yes, how?</t>
  </si>
  <si>
    <t>ii.                  How does hospital culture influence decision-making?</t>
  </si>
  <si>
    <t>iii.                Do you face hospital-related constraints in your departmental settings?</t>
  </si>
  <si>
    <t>iv.                999How do you perceive decision-making under hospital constraints?</t>
  </si>
  <si>
    <t>i.                    Do you face any pressure from the people in your social surroundings when you make decisions?</t>
  </si>
  <si>
    <t>ii.                  Do you face pressure from the patient or patient's family while decision-making? Please elaborate.</t>
  </si>
  <si>
    <t>iii.                Do you face pressure from the supervisor while decision-making? Please elaborate.</t>
  </si>
  <si>
    <t>iv.                Does any conflict of interest occur between you and your supervisor regarding decision-making? If yes, how do you handle that?</t>
  </si>
  <si>
    <t>Interview qs</t>
  </si>
  <si>
    <t>ii. What type of decisions do you make? Please elaborate.                                                                                                                                                                                                                                       What if the supervisor is not available?</t>
  </si>
  <si>
    <t>vi.                What types of support systems do you have in your departmental setting that help in decision-making? Elaborate                                                                                                                Is she support?</t>
  </si>
  <si>
    <t>b.                                    No, computer based system, any technology that you use?
Don’t you have ultrasounds machines??Are they not support system?
Then how do you know about ectopicpregannacy?</t>
  </si>
  <si>
    <t>Do you face uncertain situations in your departmental settings?</t>
  </si>
  <si>
    <t>Interview questions</t>
  </si>
  <si>
    <t>What are the specific features of that system?</t>
  </si>
  <si>
    <t>iii.                How do you perceive decision-making under time pressure?  Then you go for entitled, booked patients first aand nonbooked second?</t>
  </si>
  <si>
    <r>
      <t xml:space="preserve">vi.                </t>
    </r>
    <r>
      <rPr>
        <b/>
        <sz val="12"/>
        <rFont val="Times New Roman"/>
        <family val="1"/>
      </rPr>
      <t>Probe</t>
    </r>
    <r>
      <rPr>
        <sz val="12"/>
        <rFont val="Times New Roman"/>
        <family val="1"/>
      </rPr>
      <t xml:space="preserve">: As a resident, are you taught decision-making about complex tasks? Please elaborate. </t>
    </r>
  </si>
  <si>
    <t>iv.                How do you perceive decision-making under stress?   Do you make errors?</t>
  </si>
  <si>
    <t>i.      Q3.  Do you make decisions under time pressure?</t>
  </si>
  <si>
    <t>i.                    How does hospital culture influence decision-making?</t>
  </si>
  <si>
    <t>ii.                   Do you face hospital-related constraints in your departmental settings? Go to next qs for adding probe if answered in yes or no.</t>
  </si>
  <si>
    <t xml:space="preserve">iii.                    How do you perceive decision-making under hospital constraints? </t>
  </si>
  <si>
    <t>2.             Do you face pressure from the patient or patient's family while decision-making? Please elaborate.</t>
  </si>
  <si>
    <t xml:space="preserve">                                                                                                              </t>
  </si>
  <si>
    <t>DO8: Decision making regarding patients</t>
  </si>
  <si>
    <t xml:space="preserve">DH1: Residents make decisions </t>
  </si>
  <si>
    <t>Initial Theme</t>
  </si>
  <si>
    <t>Sub Theme</t>
  </si>
  <si>
    <t>iv.               How do you perceive decision-making under hospital constraints?</t>
  </si>
  <si>
    <t>DQ60: Unbooked patient with no previous investiagtions come                                                                       DQ61: Doctors sending the labs and do system entry for non booked patient          DQ62: Doctors call laboratory for sending investigations after follow up of patient                                                        DQ63: sytem entry, lab testing is supportive system</t>
  </si>
  <si>
    <t xml:space="preserve">DQ1: Seniors have authority of making decisions of simple cases                                     DQ2: Plan of any patient to be made by discussion with seniors                                    DQ3: Not every decision is made by back seniors                                                             DQ4: Some decisions are made by discussion with consultants. </t>
  </si>
  <si>
    <t>DF1: residents make decisions</t>
  </si>
  <si>
    <t>DL1: Decision making from patient's admission to surgery to prognosis        DL2: Formation of multidiciplinary approaches from different departments</t>
  </si>
  <si>
    <t xml:space="preserve">vi.                What types of support systems do you have in your departmental setting that help in decision-making? Elaborate                                                                                                                                                </t>
  </si>
  <si>
    <t xml:space="preserve">DA1: Make decisions and dicuss with our seniors                                                              </t>
  </si>
  <si>
    <t>DJ: Residents take decisions</t>
  </si>
  <si>
    <t>DF2: Decision making regarding patients with complications, normal delivery or ceserian</t>
  </si>
  <si>
    <t>DB1: No individual decision taking in department                                                           DB2: Discussion with seniors (senior residents, registrars, AP, Professor)                        DB3: No decision taken by residents individually</t>
  </si>
  <si>
    <t>ii.                  Do you face pressure from the patient or patient's family while decision-making? Please elaborate.                Then what you do to deal with them?</t>
  </si>
  <si>
    <t>DO1: Residents are related to clinical work                                                                   DO2: Residents make decisions at their level                                                                                     DO3: Decision making regarding patients</t>
  </si>
  <si>
    <t>DO4: Discussion with consultants regarding patient admission, discharge or las tests                                                         DO5: If later or minor decisions made are by residents                                                    DO6: Doctors don’t deal with administration unless asked about opinion of any consultant                                          DO7: If administration want residents opinion or something like that but mostly deal with clinical side</t>
  </si>
  <si>
    <t>DY4: Resident can decide for ceserian of patient in pains, having already 2 or 3 previous scars                                                              DY5: Baby's heart beat deterioration, going into distress, then ceserian with permission of senior</t>
  </si>
  <si>
    <t>DY6: Complex tasks exist in govt. set up   DY7: Being junior, complex tasks have to do.                                                                    DY8: Little help required when become senior but still need help</t>
  </si>
  <si>
    <t xml:space="preserve">DY16: Not much teaching of decision making in MBBS                                   DY17: When residents come in hospital settings then come to know whta to do (learning)                                               DY18: In studies, only things to do and not to do are learned                                        DY19: Person who practice in hospital settings learn what to do rightly                  DY20: Residents come to know what to do after coming in the practice, job, and residency  </t>
  </si>
  <si>
    <t>DY1: Decision making depends on the situation                                                           DY2: For critical problems, help from seniors is taken                                               DY3: In normal situation, (residents) make decision themselves when they know this is to be done</t>
  </si>
  <si>
    <t xml:space="preserve">DQ52: Nusring staff is important                         DQ53: Patient in shock, ruptured uterus and bleeding comes in emergency                     DQ54: Management of emergency patient (IV lines pass, transfusion of fluids)             DQ55: Request to DMS for non donor blood in emergency as there is no donor to give blood                                                DQ56: Two things are very helpful (Support) for gynae, Nursing staff and System of blood bank                          DQ57: OT staff is aslo cooperative                             DQ58: In emergency only one or two OT's are allowed                                                         DQ59: OT staff opens the 3rd OT if two OTs are busy and patient is serious, hence they are supportive                                       </t>
  </si>
  <si>
    <t>SubTheme</t>
  </si>
  <si>
    <t>Major Theme</t>
  </si>
  <si>
    <t>DA1: Decision making through discussion with seniors</t>
  </si>
  <si>
    <t>DA1: Collective decision making</t>
  </si>
  <si>
    <t xml:space="preserve">DA2: Patients come in OPD, labor room; and in In-patient admission like admitted patients               ;                              DA3: Doctor's examination of patients in the morning and during rounds                                                                DA4: Doctors view the patient's vitals and provide there and then management to patients                                            DA5: Addition of notes and management of things of already admitted patients                                            DA6: Discussion with consultant regarding patient management or any alterations if needed                           DA7: Final decision is of consultant but residents discuss at their level                                                                      DA8: Residents examination of patients coming in OPD where multitude of patients present                               DA9: Routine learning and training to give advice and decision making of patient with abdominal pain or pregnancy                                                                DA10: Consultant led decisions  regarding complicated patients above resident's level who need admission, date of ceserian or delivery, or mode of delivery                                                DA11: Final decision is of seniors who decides patient's admission and final plan
DA12: Residents suggestion at their level  about patient's plan of mangement                                       
DA13: Residents check and take decisions of low risk patients in routine                                                         DA14: Residents decision regarding medicine and tests of low risk patients
DA15: Residents having duty in labor room where patients are coming at  2 and 4 am
DA16: Non availability of consultant at midnight so call them but on duty senior is available to residents
DA17: 4th year residents check the patient at their  level
DA18: Residents help in delivery of the patient near to delivery                                                                           DA19: Inform the senior regarding patient condition and delivery when discharged                                                                                       
DA20: Notify the on floor seniors that patient remained uncomplicated, lower risk or became complicated           DA21: Decision making by resident at their level and finalized by seniors
DA22: Residents work and make decisions at all three levels (indoor, outdoor, emergency)
DA23: Complicated patient management with the advice of seniors
DA24: Patients are called for a follow up in absence of a senior (doctor)
DA25:Asking doctor that we (residents)have managed the patient to our level 
</t>
  </si>
  <si>
    <t>DA2: Non critical case management                             DA3: Non critical case management                            DA4: Non critical case management                            DA5: Non critical case management                           DA6: Collective decision making                                     DA7: Collective decision making                                     DA8: Non critical case management                           DA9: Learning in residency      DA10: Individual decision making (conusltant led decision making)                                   DA11: Individual decision making (senior/consultant)        DA12: collective decision making                                     DA13: Non critical case management                            DA14: Non Critical case management/low risk                DA15: Uncertainty in gynae     DA16: seniors as support        DA17: Individual decision making (4th year residents)       DA18; Teamwork/ seniors support                                   DA19: Collective decision making                                     DA20: Seniors supervision/authority                DA21: Collective decision making                             DA22: Collective decision making                                    DA23: Seniors support             DA24: Non critical case management                             DA25: Seniors authority</t>
  </si>
  <si>
    <t>DA2: patient admission in OPD, labor room, and in patient                                     DA3: patient examination during rounds                          DA4: There and then management of the patients by examining their vitals                DA5: Management of admitted patients                                 DA6: Decision making through discission with consultants       DA7: Residents decision making through discussion but finalized by consultants             DA8: patients examination in OPD                                       DA9: Residents training for advice giving and decision making of patients                    DA10: Decision making by consultants regarding complicated patients                DA11: Finalized decision of seniors                                    DA12: residents suggestions of patient management (at their level)                                   DA13: Residents decision making of low risk patients in routine                                      DA14: Residents decision making regarding medicine and low risk                                  DA15: Residents duty in labor room where patients coming at midnight                                 DA16: On duty senior available at midnight              DA17: 4th year residents patient assessment                    DA18; residents helping in delivery                                 DA19; Informing the seniors about patients condition  DA20: Notifying the seniors about patient condition (delivery/complications/non complication)                           DA21: decision making by residents but finalized by seniors                                    DA22: residents decision making at three levels (indoor-outdoor-emergency)                DA23: Seniors advice in complicated patient management                           DA24:  patients called for follow up                                 DA25: Informing seniors regarding patient management at residents level</t>
  </si>
  <si>
    <t>DA26: Difficult task in gynae at all times                           DA27: Labor room has complex tasks at all times.</t>
  </si>
  <si>
    <t>DA26: 24 hours difficult tasks DA27: Complex tasks in labor room 24 hours</t>
  </si>
  <si>
    <t>DA26: Nature and severity of case                                         DA27: Nature and severity of case</t>
  </si>
  <si>
    <t>DA55: Residency teaches decision making otherwise how would residents become consultants                                               DA56: In residency, one becomes practical (experience)                                DA57: theoretical lectures and theory wise learning in MBBS                                                                             DA58: On duty(as a resident) or on spot also involves learning</t>
  </si>
  <si>
    <t>DA59: 24 hours uncertain situation (in gynae)</t>
  </si>
  <si>
    <t xml:space="preserve">DA60: Patient coming in OPD because of any problem (pain in belly, pregnancy or irregular periods)                                                                              DA61: Patient needs medicine and goes back is normal situation                                                             DA62; chronically ill patients admitted indoor                                            DA63: patient undergoing treatment (of diabetes, hypertension, anemia)                                                DA64: patients admit because of caesarian or have expected delivery                                                       DA65: pre-planned work for (non emergency) patients is not uncertain situation                                         DA66:  coming of non booked patients is uncertain or unpredictable                                                                         DA67: non booked patient coming in labor is different situation where nothing is known about patient                                                                        DA68: No previous information available for nonbooked patients (hepatitis, any previous ultrasound, or any problem in baby) can be uncertain situation                                                                            DA69: Decision about non booked patient’s admission to be given or not                                                                     DA70: Patient taken or not taken means with pending delivery  she can  get delivered if goes anywhere else
DA71: Patient with BP deterioration, pulse drop,  patient collapsed is also an uncertain situation in which patient has to be catered                                                                    DA72:  Emergency patient not only given emergency care but also consultant care                                                                                        DA73: Gynae deals with mother and also baby                                                                            DA74: Dealing with patient’s fasih attendants is also  uncertain situation                                                                        DA75: Counseling of fasih attendants but are not understanding                                                                 DA76: Attendants expectations about govt. hospitals that everything available on plate and have nothing to do                                                                                                                                        DA77: Attendants not given any input in patient’s checkup (tests, ultrasounds, no booking, no checkups).                                                                DA78: Attendants bring patient at midnight in the labor room                                                                  DA79; Counseling of attendant in emergency when (residents) have no idea of outcome  of the patient                                  DA80: Lack of information regarding non booked emergency patients(health, Hb, anomly in baby) is uncertain situation for residents and attendants                                        DA81: Emergency situation has to be dealt with                                    DA82: Unmarried patients with sexual assault come with themselves or with attendants                                            DA83: Officer to deal with medical and legal issues DA84: Medical officer present on-floor every day to deal with sexual assault cases                                                                             DA85: Sexual assault cases are uncertain situation                                         DA86: Patient or attendants not complying doctor’s advice which harm the patients and they blame doctors 
DA87; Attendants fight in the administration and they seal everything                                                                                      DA88: Patient coming on non specified day and creation of fuss is uncertain                                                                                                 DA89; Uncertain situation have to be dealt unless (residents) avoid
</t>
  </si>
  <si>
    <t xml:space="preserve">
DA90: Stress dependence on individual’s level                            DA91: Obeying senior command                                    DA92: Counseling of patients and attendants is a stressful condition                                                          DA93: Telling the outcome to attendants and handling the situation is stressful                                    DA94: Handling of stressful situations becomes a routine                                                                          DA95: Every level has its own stress                             DA96: Every individual has different stress coping personality                                                          DA97:  Some doctors shout in labor room (stressful condition)                                           DA98: Some doctors manage stressful condition keeping calm                                                                 DA99: Stress coping depends on one’s ability                                                   DA100: Stress coping ability cannot be generalized                                                                       DA101:   Women are working in (gynae)                        DA102: Women have house chores to deal with                                           DA103: Women are already stressed out because of house or children                                                          DA104: Women get angry if face uncertain situation (anything against them or unpredictable situation)                                           </t>
  </si>
  <si>
    <t>DA105: Availability of on-floor seniors, seniorMO and medical officer (MO)                                              DA106: Consultants are available on call                       DA107: Head of the department and another madam available on alternative days                                                         DA108: Hierarchy, a chain of command being followed in hospital                                                                     DA109: Hospital’s administration available for complicated problems                                                  DA110: Administration sir take into notice about fasih attendants                                                            DA111: Guards and female guards available who handle  patients’ fighting with one another                                                                       DA112: Hospital is a multidisciplined area where not working in single room rather have support, a medical cover and legal cover</t>
  </si>
  <si>
    <t xml:space="preserve">DA126: Computer-Internet helps in information search, book reading, different brands names, treatment options, and video watching                                                                                                                     DA127: Tools or Gadgets are required in patient management                                                           DA128: Gadgets help in final decision, diagnosis confirmation, treatment, and follow up of patient                                                                  DA129: Every instrument, individual who helps in OT (even AYA) for patient surgery is helpful                                                                    DA130: Gadgets used in examination and investigation are helpful in decision making                                                DA131: Final Decisions made with help of gadgets                                                                             </t>
  </si>
  <si>
    <t>DA132: face time pressure in gynae  DA133: Mismanagment of time leads to patient paas away</t>
  </si>
  <si>
    <t xml:space="preserve">DA134: Gynae is a multi area  and involve time pressure                     DA135: Dealing with mother and baby in gynae                                             DA136: In case of complication or operation have to engage other departments                                       DA137: Engaging the aneesthesia, peads,and blood bank in complication                                                                  DA138: Operation is not possible without involvement of anesthesia                                                                    DA139: Multidisciplined task (complication) in which administartive powers are judged or tested   </t>
  </si>
  <si>
    <t xml:space="preserve">DA140: Time is required in accomplishment of the task (patient’s operation)                                                    DA141:  Time is a stressful condition  because it is by default                                                                   DA142: Timing  is needed for operation when doctor has decided and patient has given consent                       DA143:  Operation cannot be done till the anaesthetist  come, lye down (patient) on OT table, changing clothes, and mesmerisation                                                  DA144: Time lapse in operation is not understandable by anyone                                                                                  DA145:  Tea making also needs 5-10 minutes similarly operation also needs time which is not understandable by patients and attendants                                                DA146: Attendants donot give operation's consent but when give they expect of getting operation within minutes                                                               DA147: Counselling of attendants and dealing with patient is a (operation is time taking) is difficult situation  which is learnt with time                                                             DA148: With time (residents) learn (dealing with difficult situation)  </t>
  </si>
  <si>
    <t xml:space="preserve">DA149: Bearing all types of patients, colleagues, and seniors is workplace stress                                                           DA150: Every individual who works , face separate workplace stress                                                     DA151: Boss is a workplace stress for a person doing business                                                                       DA152: Workplace stress is everywhere, also for                                    Engineers  going on sites face stress                                                                      DA153: Workplace stress is a generalized term which is always present                                                           DA154: Patient dealing with workplace stress                                                           DA155: Dealing with home and training completion                                                             DA156: Passion push you forward in workplace stress                                           DA157: Patient getting well and pray for doctors is a fruitful situation                                                             DA158: Rest is all stress (in gynae) </t>
  </si>
  <si>
    <t xml:space="preserve">DA159: In govt. hospitals rules, regulations, and training is same everywhere                                                  DA160: In govt. hospitals, treatment for any disease, constraints, limitation comes in beds (is same)                                                   DA161: Patient accommodation in side room or any place in case of outnumber (more than 25)                                                                     DA162: Patient overflow (influx) is same in govt. hospitals       DA163: limitation that we cannot take more patients (because of limited beds)                                                                         DA164: In COVID, patient accommodation leaving one bed  on the side                                                                                                              DA165: Facilities wise constraints are non availability of necessary testing like Beta HCG, ectopic, or pregnency                                                                                                                                     DA166: Testing (to be done) from outside because of non availability                                                                   DA167: Patient’s payment for testing (outside hospital), report taken and then further management                                                                  </t>
  </si>
  <si>
    <t xml:space="preserve">DA175: Patients' informed about testing (blood tests) non availability and get tests done from where available                     DA176: Patients attendants informed about non availablity of medicine or injection and get it from outside                                           DA177: Treatment cannot be stopped because of non availability of (medicine)                                          DA178: Treatment continues for the benefit of patient </t>
  </si>
  <si>
    <t xml:space="preserve">DA28: Patient  whose first normal delivery  is due come to the doctor                                                          DA29: patient been told about normal case progress but  have to be operated as problem in baby’s heart beat came in the end 
 DA30: Problem in baby’s heart beat at end is an uncertain situation for the patient and us                                               DA31: People scared listening the name of operation                                                                DA32: Dealing with patients who become critical at the end (uncertain situation) is routine of doctors                                            DA33: For patient (sudden operation) is a difficult situation 
DA34: Baby stuck in delivery is a difficult situation                                                                     DA35: Emergency patients and those not expected is an uncertain, unbelievable or unexpectable type thing
DA36: Uncertain situation all time in labor room  
DA37: Patient may get delivered at home but there may be occurrence of any problem                                     DA38: Patients  delivery for first child was due but                       nonstop bleeding after delivery                                         DA39: Patient with heavy bleeding transference to OT in emergency                                        
DA40: Informing the attendants about patient’s non stop bleeding and operation                                                  DA41: Attendants permission and consent sign                                     DA42: Uterus removal in the surgery  
DA43: Patient cannot become mother in future           is a uncertain situation/unfortunate situation  for the patient and us                                
 DA44: Non cooperative husbands of some patients who are told about baby’s life in danger but do not permit for operation                                                                          DA45: (Husbands) not giving consent for operation                                                                    DA46: Non-cooperative attendants are mostly of Pathan  patients                                                                   DA47: (Husbands) non consent for operation and take the patient without informing   somewhere else                                                                                 DA48:  Husband argument is all previous deliveries were normal  so this one should be normal                                                                 DA49: (Attendants) take the patient with their will                                           because final authority is of(patient) for getting treatment 
</t>
  </si>
  <si>
    <t>DA28: Patient with due date of delivery coming to doctor       DA29: patient normal case converted to uncertain because of problem in baby's heart       DA30: Baby's heart problem at last stage is uncertain situation   DA31: patients scared of operation                                 DA32: Dealing with critical patients is a routine task                  DA33: Sudden operation is difficult for patients                     DA34: Baby stuck during delivery is difficult situation        DA35: Emergency patients are uncertain, unexpeted and unpredictable                            DA36: 24 hours uncertainy in labor room                                 DA37: home delivery involves risk                                            DA38: Non stop bleeding after delievry of patient                         DA39: patient shifting to OT with heavy bleeding                      DA40: Informing attendants about patient's nonstop bleeding                                  DA41: Consent taking from attendants                                   DA42: uterus removal during surgery                                         DA43: Uterus removal is uncertain                                       DA44: Non cooperative husbands/family not giving consent                                  DA45: Husband's non consent for operation                                   DA46: Non consent giving atteendants are Pathan                   DA47: Non consent of attendants and take patient without inform                             DA48: Argumenting attendants regarding patient delivery         DA49: Attendants taking patient with them because of their authority on patient</t>
  </si>
  <si>
    <r>
      <t xml:space="preserve">DA28: Non critical case management                             DA29: Uncertainty in gynae      DA30: Uncertainty in gynae        DA31: Attitude of patients        DA32: Uncertainty in gynae        DA33: Attitude of patients                   DA34: Nature and severity of case                                             DA35: Uncertainty in gynae       DA36: Uncertainty in gynae      DA37: Risk in of patient suffering                          DA38: Uncertainty in gynae      DA39: Critical case management                                 DA40: Critical case mangement DA41: Attitude of attendants    DA42: Uncertainty in gynae         DA43: Uncertainty in gynae       DA44: Attitude of attendants     DA45: Attitude of attendants      DA46: </t>
    </r>
    <r>
      <rPr>
        <b/>
        <sz val="12"/>
        <color theme="1"/>
        <rFont val="Times New Roman"/>
        <family val="1"/>
      </rPr>
      <t xml:space="preserve">Ethnicity influence on health of patients                        </t>
    </r>
    <r>
      <rPr>
        <sz val="12"/>
        <color theme="1"/>
        <rFont val="Times New Roman"/>
        <family val="1"/>
      </rPr>
      <t>DA4</t>
    </r>
    <r>
      <rPr>
        <b/>
        <sz val="12"/>
        <color theme="1"/>
        <rFont val="Times New Roman"/>
        <family val="1"/>
      </rPr>
      <t xml:space="preserve">7: </t>
    </r>
    <r>
      <rPr>
        <sz val="12"/>
        <color theme="1"/>
        <rFont val="Times New Roman"/>
        <family val="1"/>
      </rPr>
      <t>Attitude of attendants       DA48: Attitude of attendants     DA49: Attitude of attendants</t>
    </r>
  </si>
  <si>
    <t xml:space="preserve">DA50: Special lectures on counseling in MBBS                                            DA51: Subject on Medical education taught handling of difficult situations    DA52: (Medical education)Teaching of Bad news breaking                         DA53: (Medical education)Teaching of Decision making                         DA54: (Medical educationTeaching of keeping yourself on safe side                                              </t>
  </si>
  <si>
    <t>DA50: Lectures on counseling during MBBS                          DA51: Medical education taught in MBBS curriculum      DA52: Teaching to break bad news in MBBS                        DA53: Teaching of Decision making                                    DA54: Teaching to keep yourself at safe side</t>
  </si>
  <si>
    <t>DA50: Learning in MBBS       DA51: Teacching in MBBS      DA52: Teaching in MBBS        DA53: Teaching in MBBS        DA54: Teaching in MBBS</t>
  </si>
  <si>
    <t>DA55: Residency teaches decision making                       DA56: Practical approach in residency                                  DA57: Theoretical learning in MBBS                                    DA58: Learning on duty in residency</t>
  </si>
  <si>
    <t>DA55: Learning in Residency   DA56: Learning in Residency    DA57: Laerning in mBBS         DA58: Learning in Residency</t>
  </si>
  <si>
    <t>DA59: 24 hours uncertainty in gynae</t>
  </si>
  <si>
    <t>DA59: Uncertainty in gynae</t>
  </si>
  <si>
    <r>
      <t xml:space="preserve">DA60: Non critical case management                             DA61: non critical case management                             DA62: Critical case management                             DA63: Non critical case management                              DA64: Non critical case management                             DA65: Non critical case management                             DA66: Uncertainty in gynae  DA67: Uncertainty in gynae       DA68: Uncertainty in gynae     DA69: Uncertainty in gynae      DA70: Critical case management                              DA71: Uncertainty in gynae     DA72: Critical case mangement DA73: Work Perspectives        DA74: Uncertainty in gynae     DA75: Counseling of attendants DA76:Attitude of attendants     DA77: Attitude of attendants   DA78: Attitude of attendants    DA79: </t>
    </r>
    <r>
      <rPr>
        <b/>
        <sz val="12"/>
        <color theme="1"/>
        <rFont val="Times New Roman"/>
        <family val="1"/>
      </rPr>
      <t xml:space="preserve">Counseling  of attendants/Dealing with attendants   </t>
    </r>
    <r>
      <rPr>
        <sz val="12"/>
        <color theme="1"/>
        <rFont val="Times New Roman"/>
        <family val="1"/>
      </rPr>
      <t xml:space="preserve">                    DA80: Uncertainty in gynae      DA81: Critical case management                              DA82: </t>
    </r>
    <r>
      <rPr>
        <b/>
        <sz val="12"/>
        <color theme="1"/>
        <rFont val="Times New Roman"/>
        <family val="1"/>
      </rPr>
      <t>Patients with sexual assault/</t>
    </r>
    <r>
      <rPr>
        <sz val="12"/>
        <color theme="1"/>
        <rFont val="Times New Roman"/>
        <family val="1"/>
      </rPr>
      <t>Critical case management                             DA83: Nature and severity of case (sexual asault)        DA84:Critical case management  (sexual assault)    DA85: Uncertainty in gynae (sexual assault)                          DA86: Attitude of patients       DA87: Attitude of attendants    DA88: Attitude of patients        DA89: Uncertainty in gynae</t>
    </r>
  </si>
  <si>
    <t xml:space="preserve">DA60: patieent comes with any problem in OPD                     DA61: patient goes back after taking medicine                        DA62: Chronic patients admitted indoor                       DA63: Indoor patient treatment                                 DA64: patient admission because of expected delivery or ceserian                              DA65: preplanned tasks are non uncertain                           DA66: Non booked patients are uncertain                           DA67: Non booked patients in labor room is uncertain           DA68: No previous information available of non booked patients is uncertain     DA69: decision regarding admission of non booked patients                                   DA70: patient may get delivered on her way if not given admission                          DA71: BP drop, pulse deteriration, patient collapsing is uncertain                               DA72: emergency patients given emergency and consultant led care                   DA73: Gynae deals with baby and mother                              DA74:   Dealing with patients attendants is uncertain             DA75: Counseling of fasih attendants                                DA76: Attendants expectations from Govt. hospitals                DA77: Attendants not giving input in patient's checkup         DA78: Attendants bring patient in midnight                              DA79: Residents counseling of attendants not knowing the output                                     DA80: Lack of information about non booked patients is uncertain                                 DA81: Dealing with emergency DA82: Unmarried patients with sexual assault                   DA83: Officer deals with cases of sexual assault                      DA84: Officer available everyday to deal with legal cases                                      DA85: Sexual assault is uncertain                                 DA86: Blaming doctors for the harm received by patients' non complinace of dr's advice       DA87: Attendants fight in administration                           DA88: patients creating fuss on non specified day is uncertain                                 DA89: Uncertain situation cannot be avoided but has to be dealt                                   </t>
  </si>
  <si>
    <r>
      <t xml:space="preserve">DA90: </t>
    </r>
    <r>
      <rPr>
        <b/>
        <sz val="12"/>
        <color theme="1"/>
        <rFont val="Times New Roman"/>
        <family val="1"/>
      </rPr>
      <t xml:space="preserve">Individual differences in stress     </t>
    </r>
    <r>
      <rPr>
        <sz val="12"/>
        <color theme="1"/>
        <rFont val="Times New Roman"/>
        <family val="1"/>
      </rPr>
      <t xml:space="preserve">                             DA91: Seniors authority           DA92: Counseling of attenadants (stress)                    DA93: </t>
    </r>
    <r>
      <rPr>
        <b/>
        <sz val="12"/>
        <color theme="1"/>
        <rFont val="Times New Roman"/>
        <family val="1"/>
      </rPr>
      <t xml:space="preserve">Consequences </t>
    </r>
    <r>
      <rPr>
        <sz val="12"/>
        <color theme="1"/>
        <rFont val="Times New Roman"/>
        <family val="1"/>
      </rPr>
      <t>(</t>
    </r>
    <r>
      <rPr>
        <b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tress, handling situations) </t>
    </r>
    <r>
      <rPr>
        <b/>
        <sz val="12"/>
        <color theme="1"/>
        <rFont val="Times New Roman"/>
        <family val="1"/>
      </rPr>
      <t xml:space="preserve">about informing attendants about prognosis                      DA94: Stress is a routine task                                         </t>
    </r>
    <r>
      <rPr>
        <sz val="12"/>
        <color theme="1"/>
        <rFont val="Times New Roman"/>
        <family val="1"/>
      </rPr>
      <t>DA95: Individual differences in stress                                      DA96: Individual differences in stress                                       DA97: Individual differnces in stress                                     DA98; Individual differences in stress                                        DA99: Individual diffrences in stress                                       DA100: individual differences in stress                                       DA101: Work perspectives/gender biasness only females)                     DA102:</t>
    </r>
    <r>
      <rPr>
        <b/>
        <sz val="12"/>
        <color theme="1"/>
        <rFont val="Times New Roman"/>
        <family val="1"/>
      </rPr>
      <t xml:space="preserve"> Gender biasness       </t>
    </r>
    <r>
      <rPr>
        <sz val="12"/>
        <color theme="1"/>
        <rFont val="Times New Roman"/>
        <family val="1"/>
      </rPr>
      <t>DA103: Gender biasness (women deal with house and children)                                   DA104: individual differences in stress</t>
    </r>
  </si>
  <si>
    <t>DA90: Stress dependence on level                                        DA91: Obey the seniors          DA92: Counseling of attendants is stressful              DA93: Informing attendants about outcomes is stressful      DA94: handling stressful situation has become routine    DA95: Stress differs with level  DA96: Indivdiuals have differnt stress coping ability      DA97: some doctors shout because of stress                       DA98: Some doctors manage keeping themselves calm in stress                                      DA99: Stress coping depends on ability                                 DA100: Stress coping ability is non generalizable                     DA101: Women in gynae       DA102: Women deal with house chores                           DA103: Women stressed of house and children                   DA104: Women getting angry of uncertain situation</t>
  </si>
  <si>
    <t>DA105: Availability of seniors  DA106: On call availability of consultants                              DA107: HOD available on alternative days                        DA108: Hierarchy followed in hospital                                   DA109: Availability of Hospital administration                         DA110: Administration take into account fasih attendants     DA111: administration handle fighting attendants                    DA112: hospital provides legal and medical cover</t>
  </si>
  <si>
    <t xml:space="preserve">DA105: Seniors as support       DA106: Seniors as support       DA107: Seniors as support      DA108: Seniors as support       DA109: Hopsital related considerations/hospital as support                                     DA110: hospital related considerations                          DA111: Hospital related considerations                          DA112: Hospital related considerations                          </t>
  </si>
  <si>
    <t xml:space="preserve">DA113: Patient management and history taking                                                DA114: Examination and check up of patients by using hands, bp apparatus, pulse, thermometer                                         DA115: Gadgets available for examination                                         DA116: inches tape for abdomen and stethoscope for chest examination                                                      DA117: Anything used other than mind are gadgets which  help in examination                                                    DA118: Investigation of the examination whether going towards diagnosis coming in mind                             DA119: Examination of blood CP, RFT, LFTS, serum                                                            DA120: Patients’ ultrasound and Doppler examination  through machines                                                        DA121: steps of patient management include history, examination, investigation and treatment                                                            DA122: Treatment and follow up to see whether treatment goes right or not                                                                           DA123: Tools, gadgets or can be said computer that gives print                                                               DA124: Computer gives print of the invetigation or the report                                                                  DA125: Computer used in labs (haematology, Doppler) to type and take the report. </t>
  </si>
  <si>
    <t>DA113: patient management by taking history                      DA114: Patient clinical examination                             DA115: patient examination through gadgets                       DA116: Inches tape, stethoscope for examination     DA117: things used other than mind are gadgets                     DA118: Investigation of the resident's examination              DA119: Examination of blood reports                                     DA120: Ultrasounds and dopller through machines          DA121: Steps in patient management                            DA122; Treatment and follow up of patient                             Da123: Tool and gadgets give print                                        DA124; Computer gives print for reports investigation            DA125: Computers used in hematology and doppler labs</t>
  </si>
  <si>
    <t xml:space="preserve">DA113: Non critical case management                             DA114: Non critical case management                             Da115: machinery/technology as support                             DA116: machinery/Technology as support                                Da117: machinery/Technology as support                               DA118: Residents decision making                                     DA119: Machinery/Technology as support                               DA120: Machinery/technology as support                                DA121: Non critical case management (steps)                  DA122: Quality decision making                                     DA123: Machinery/technology as support                                DA124: machinery/Technology as support                                 DA125: Machinery/ Technology as support                                         </t>
  </si>
  <si>
    <t>DA126: benefits of using computer technology               DA127: usage of tool and gadgets in patient management Da128: gadgets help in diagnosis confirmation, final decision and patient follow up DA129: every instrument and induividual in OT are helpful    Da130: Gadgets help in decision making                       DA131: Final decision making with gadgets</t>
  </si>
  <si>
    <t>Da132: 24 hours time pressure in gynae                                  DA133: hazards of mismanged time</t>
  </si>
  <si>
    <t>DA132: Decision making under time pressure                           DA133: Poor quality decision making</t>
  </si>
  <si>
    <t>DA134: gynae is multiarea and involves time pressure              DA135: Dealing with baby and mother                                   DA136: Involvement of other departments in case of complications                          Da137: Engagement of other departments                            DA138: Operation not possible without anesthesia department                             DA139: Administarion involved in multidiciplinary tasks</t>
  </si>
  <si>
    <t>DA134: Decision making under time pressure                           DA135: Work perspective       DA136: Multudisciplinary approach                                  DA137: multidiciplainary approach                                  DA138: Multidiciplinary approach                                  DA139: Multidiciplinary approach</t>
  </si>
  <si>
    <t>DA140: Non critical case management                             DA141: Decision making under time pressure                           Da142: Critical case management (time require)      DA143: Multidisciplinary approach                                  Da144: decision making under time pressure                            DA145: Attitude of attendants  DA146: Attitude of attendants   DA147: counseling of attendants (learnt with time)       DA;148: Learning in Residency</t>
  </si>
  <si>
    <t xml:space="preserve">DA140: Time required to complete a task                        Da141: time is stressful by default                                     DA142; Time is required in patient's operation after getting consent                                 DA143: Operation cannot be done until anethesist come        Da144: time lapse not understandable                          DA145: Tea making rquires time as operation but not undertandable by attendants      DA146: attendants expectations of operation within minutes                          Da147: counseling and dealing with patients is difficult situation DA148: Residents learn with time (to deal with difficult situations)                      </t>
  </si>
  <si>
    <t>DA149: Bearing patients, colleagues, seniors is workplace stress                     DA150:Every individual face workplace stress                     DA151; Boss as workplace stress                                       DA152; Workplace stress presnet everywhere                  DA153: workplcae stress is generalized term                      DA154: patients dealing in workplace stress                     DA155: Dealing with home and training                              DA156: Passion push forward in stress                                   DA157: patient praying for doctors after getting well          DA158: All is stress in gynae</t>
  </si>
  <si>
    <r>
      <t xml:space="preserve">DA149: </t>
    </r>
    <r>
      <rPr>
        <b/>
        <sz val="12"/>
        <color theme="1"/>
        <rFont val="Times New Roman"/>
        <family val="1"/>
      </rPr>
      <t xml:space="preserve">Workplace stress     </t>
    </r>
    <r>
      <rPr>
        <sz val="12"/>
        <color theme="1"/>
        <rFont val="Times New Roman"/>
        <family val="1"/>
      </rPr>
      <t xml:space="preserve">DA150: Individual differences in stress                                   DA151: Worplace stress          DA152: workplace stress         DA153: Workplace stress        DA154: Workplace stress        DA155: Gender biasness          DA156: Individual differences in stress (passion)                     DA157: </t>
    </r>
    <r>
      <rPr>
        <b/>
        <sz val="12"/>
        <color theme="1"/>
        <rFont val="Times New Roman"/>
        <family val="1"/>
      </rPr>
      <t xml:space="preserve">Patients prayers as support                                   </t>
    </r>
    <r>
      <rPr>
        <sz val="12"/>
        <color theme="1"/>
        <rFont val="Times New Roman"/>
        <family val="1"/>
      </rPr>
      <t>DA158: workplace stress</t>
    </r>
  </si>
  <si>
    <t>Da159: Government hospitals provide same training, rules, regulations                               DA160: Limited beds in govt. hospitals                                  DA161: Patient management in side room if outnumbered       DA162: patient influx same in govt. hospitals                          DA163: Hospital cannot take more patients if (influx reached) DA164: Patint accomodation during covid leaving one bed   DA165: constraints in hospital facilities, non availability of tests                                       DA166: Testing done from outside                                   DA167: patients payment for medical testing outside hospital</t>
  </si>
  <si>
    <t xml:space="preserve">DA159: Hospital related considerations                          Da160: Hospital related constraints                               DA161: hospital related constraint                                  DA162: Hospital related contsriant                               DA163: Hospital contsraint       DA164: Hospital constraint       DA165: Hospital related constraints                               DA166: Hospital related constraints                                DA167: hospital related constraints                                </t>
  </si>
  <si>
    <t xml:space="preserve">DA168:  Every hospital has constraints                                           DA169: Non availability of beds in nursery                                                       DA170: Lack of beds and baby cant be laid on floor                                                           DA171: Patients influx and overload with limited beds where they cant be laid                                                                                            DA172: Non availability of beds during COVID and pateint cannot be laid on next bed                                                        DA173: Gap keeping in Haram (Kaaba) during COVID                                  DA174: (Non availability of beds) is workplace constarints, environmental constraints </t>
  </si>
  <si>
    <t>DA168: All hospitals have constraints                               DA169: Non availability of beds                                        DA170: lack of adequate no. of beds and patient cannot be laid on floor                            DA171: Patients influx and limited beds                       DA172: Non avialbility of beds during COVID                       DA173: gap keeping (religious obligation) in Haram during COVID                                  DA174: Non availability of beds is contsraint</t>
  </si>
  <si>
    <r>
      <t xml:space="preserve">DA168: Hospital related constraints                     DA169: Hospital related constraints                                DA170: hospital related constraints                               Da171: hospital related constraints                                DA172: hospital related constraints                              DA173: </t>
    </r>
    <r>
      <rPr>
        <b/>
        <sz val="12"/>
        <color theme="1"/>
        <rFont val="Times New Roman"/>
        <family val="1"/>
      </rPr>
      <t xml:space="preserve">Observance of essential Cultural/Religious obligations                            </t>
    </r>
    <r>
      <rPr>
        <sz val="12"/>
        <color theme="1"/>
        <rFont val="Times New Roman"/>
        <family val="1"/>
      </rPr>
      <t>DA174: Hospital related constraints</t>
    </r>
  </si>
  <si>
    <t>DA175: Patients informed regarding non availability of beds                                        DA176: Attendants informed to bring medicines from outside DA177: Treatment cannot be stopped because of non availability                               DA178: Treatment continues for patient's benefit</t>
  </si>
  <si>
    <t>DA175: hospital related constraints                     DA176:  Hospital related constraints                                DA177: Work perspectives/Challenges faced by residents                             DA178: Challenges faced by residents</t>
  </si>
  <si>
    <t xml:space="preserve">DA179: Patients and attendants counseling about doctor's plan
DA180: Problem in baby’s heart and  decision of immediate operation as there is risk of baby's death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DA181: If operated (in time) chance of baby’s life increase                                                                                                           DA182: Attendants will of getting(their patient)        operated or not or take them somewhere else  
DA183: Attendants choice to take the patient to the place of their choice or keep (her) here (in this hospital)                                                   DA184: Final decision of patient and attendants that they need treatment from us will be signed on a consent form                                                                                      DA185:  Informed attendants about all problems and situations                                                                                                          DA186: Doctors proceed with attendants consent not without looking                                                        DA187: No operation or delivery without signed consent form               
             </t>
  </si>
  <si>
    <t xml:space="preserve">DA179: Counseling of attendants and patients             DA180: Operation is necessary in fetal distress    DA181: Chances of baby life increases if timely operated      DA182: attendants choice of operation or taking patient somewhere else                       DA183: attendants choice of taking patient to the place of their choice                              DA184: Final decision of patients and attendants regardinmg treatment consent   DA185: Informing attendants about all problems                   DA186: Doctors take attendants consent                    DA187: No operation or delivery without consent   </t>
  </si>
  <si>
    <r>
      <t>DA179: counseling of attendants and patients            DA180: Uncertainty in gynae    DA181: Quality decision decision making                        DA182: Attitude of attendants  DA183: Attitude of attendants  DA184: Attitude of attendants  DA185:  Counseling of attendants                                 Da186: C</t>
    </r>
    <r>
      <rPr>
        <b/>
        <sz val="12"/>
        <color theme="1"/>
        <rFont val="Times New Roman"/>
        <family val="1"/>
      </rPr>
      <t xml:space="preserve">onsent taking from attendants  </t>
    </r>
    <r>
      <rPr>
        <sz val="12"/>
        <color theme="1"/>
        <rFont val="Times New Roman"/>
        <family val="1"/>
      </rPr>
      <t xml:space="preserve">                           DA187: Consent taking of attendants</t>
    </r>
  </si>
  <si>
    <t xml:space="preserve">DA188: Inform patients attendant wnything which is in favor of patient                                                                                                                                                   DA189: Informing attendants about betterment of patient or if not complied, problem or poor consequences can happen                                                                             DA190: Attendants (and patients)consent of getting treatment, if they want fine if they donot, then also fine                                                        DA191: Pressure cannot be put on patient or attendant to folllow doctors decision                                                DA192: Patient come for treatment, if not give consent then there are other hospitals where she can go  in Islamabad                                                            DA193: Patient's decision regarding getting treatment is final                                                                             DA194: Patient's or attendants having conflict with doctor's plan or management then have the choice to take patient somewhere else                                                                             DA195: Patient can go or if she gets satisfied (with doctor's plan) then treatment is continued                              DA196: Everyone has own compulsion, cannot afford Shifa international
DA197: Not possible to go Private clinic in midnight
DA198: Some cases (OPD) in which patient is already told about her ceserian date (10th) 
DA199: patient’s ceserian done if she comes but if she does not come then 10 more are waiting for their turn 
DA200: Patient’s choice of getting treatment or not 
</t>
  </si>
  <si>
    <t>DA188:  Informing attendants about things in favor of patients DA189: Patients informing of consequnecces to be faced if non comply the doctor's advice DA190: Attendants consent for getting treatment                  DA191: attendants/ patients cannot be pressurized              DA192: patients have choice of going in anu hospital of islamabd/ dependance on patients consent                     DA193: Patients decision of getting treatment or not            DA194: patiemnts having conflict with doctors plan can go somewhere else                  DA195: Treatment continuse if patient gets satisfied/ with patient's will                             DA196: Everyone cannot afford private hospitals             DA197: In midnight, emergency cannot be taken to  private clinic                              DA198: patient already told about ceserian (date)               DA199: Patient comes for elective ceserian but if not then patients are there in waiting list DA200: Patients choice for treatment</t>
  </si>
  <si>
    <t>DA188: Counseling of attendants                                DA189: Counseling of attendants                                 DA190: consent taking from attendants/patients               DA191: Consent taking from attendants/patients                   DA192: Consent taking from patients/attendants                     DA193: Consent taking from patients/attendants                     DA194: Consent taking from patients/attendants                     DA195: Consent taking from patients/ attendants                     DA196: Attitude of patients    DA197: Attitude of attendants   DA198: Non critical case management                             DA199: Hospital related considerations                          DA200: Attitude of patients</t>
  </si>
  <si>
    <t xml:space="preserve">DA201: It's not about authority rather knowledge and experience (required for decision making)                                                                             DA202: Guidelines and books for treatment of disease (is followed) is fine                                                                               DA203: Science is ever evolving field as its updates keep on renewing                                                            DA204: Residents keep themselves updated in work they are doing                                                              DA205: Resident read and inform consultant or HOD of updated treatment option                                                    DA206: Resident inform the updated information and that it can be searched and used for the patient                                                                       DA207: Updated information can be applied if applicable so knowledge and experience wins not the authority                    DA208: Right information telling and accurate patient managemnt wins                                                                                                                       DA209: Patient management in good way is the end goal                           
DA210: Any thing or requirement in any way is done for the benefit of the patient
</t>
  </si>
  <si>
    <t>DA201: Decision making depends on knowledge and experience                               DA202:Availability of  Guidelines and books for treatment                                DA203: Science as ever evolving field                            DA204: residents keeping them updated of knowledge     DA205: residents informing consultant about current knowledge                              DA206: residents informing about updated treatment options that can be used           DA207: Knowledge and updated informtaion wins rather than authority                 DA208: Right kind of informationa and accurate patient management                 DA209: Patient managment is end goal                                  DA210:Things done in benefit of patient</t>
  </si>
  <si>
    <r>
      <t xml:space="preserve">DA201: Quality decision making                                       DA202: external evidence of guidelines, books, research      DA203: External evidence of guidelines, books, research       </t>
    </r>
    <r>
      <rPr>
        <b/>
        <sz val="12"/>
        <color theme="1"/>
        <rFont val="Times New Roman"/>
        <family val="1"/>
      </rPr>
      <t>DA204: Residents renewing knowledge by reading         D</t>
    </r>
    <r>
      <rPr>
        <sz val="12"/>
        <color theme="1"/>
        <rFont val="Times New Roman"/>
        <family val="1"/>
      </rPr>
      <t xml:space="preserve">A205: Residents renewing knowledge by reading               DA206: Residents renewing knowledge by reading               DA207: Quality decision making                                     DA208: Residents renewing knowledge by reading               DA209: Quality decision making                                     DA210: Quality decision making </t>
    </r>
  </si>
  <si>
    <t>DH2: First, patient in OPD is admitted, then plan B is examination (issue) of patient and follow up after two months                                      DH3:Decision plan (normal delivery, induction or ceserian) for the patients coming in emergency is also made                          DH4: Patient condition tells the decision making and how to proceed                 DH5: No abrupt decision making for the patient</t>
  </si>
  <si>
    <t>DH6: Complex patients come in gynae</t>
  </si>
  <si>
    <t>DH7: Emergencies come in the labor room, eclampsia with fits                                   DH8: Biggest emergency in gynae is management of eclampsia, pre eclampsia with fitz                                                     DH9: Managemnt of complex cases of placenta previa abruption with bleeding in shock                                        DH10: Cases of ruptured uterus from periphery come                                        DH11: Three people at one stage in labor room for dealing with emergnecy sitaution                                             DH12: Every one comes when call for labor in emergency situation (ruptured uterus) in the labor room                                                   DH13: Division of tasks in emergency (Attach muscles, get her ready for OT, arrange the blood)                                                 DH14: Main emergencies in gynae are (eclampsia with fits and raised BP, placenta previa, abruption, ruptured uterus)                                                     DH15: Patients of emergency come in poor condition in shock                                DH16: Management of emergency patients by nebulizing and shifting to OT)</t>
  </si>
  <si>
    <t>DH17: Decision making in community medicine but we did not give attention</t>
  </si>
  <si>
    <t>DH22: Uncertain situations faced by residents</t>
  </si>
  <si>
    <t>DH23: Decisions are made by residents in uncertain situations</t>
  </si>
  <si>
    <t xml:space="preserve">DH24: Fetal hearts very important in gynae                                               DH25: 15 minutes monitoring after induction of patient                            DH26: Fetal hearts deterioration makes residents conscious and immediate shifting of patient in OT                               DH27: fetal hearts deterioration means baby getting compromised              DH28: Patients of abruption (of uterus) with heavy bleeding also shifts for ceserian.                </t>
  </si>
  <si>
    <t>DH37: stress till the patient is not fine                                           DH38: The moment patient gets fine, widely stable, doctors get okay                                 DH39: Gynae department has stressful environment                                       DH40: Only teamwork and with teamwork, doctors stress lessens                                    DH41: Stress becomes divided among residents                                                      DH42: Seniors of third and fouth year watch and if any thing is missed by one,  is taken into noticed by other</t>
  </si>
  <si>
    <t xml:space="preserve">DH43: In emergency room scan and CTG machine is available                    DH44: Back seniors scan help in noticing the things juniors missed                                                DH45: CTG is essential 15 minutes before patient shifting in OT                                                  DH46: CTG scan has a productive role for any issue, a human error or issue in fetal hearts                                          DH47: Gynae has an IT department and there is so much issue of blood as too many anemic patients                                                                    DH48: Arrangemnt of blood for anemic non donor patients by calling DMS or blood bank                        </t>
  </si>
  <si>
    <t>DH49: Most importanyt thing to see is in the evening and night is fetal hearts                                     DH50: Morning scan is about whole details from doppler to all details  of baby                                                   DH51: Amount of liquor, AFI, fetal hearts, placenta position is seen in the machine</t>
  </si>
  <si>
    <t>DH52: Scan gives wrong readings only if it is disturbed by anyone                                               DH53: Clinical assesment of patients helps in recognition of any wrong reading through scan                                              DH54: Doctors make adjustment from someone in the settings of scan machine if it gives wrong readings                           DH55: (No misuse) because of inexperienced doctor as it is teaching hospital where seniors teach the juniors                                                                      DH56: No task given independently in first year rather teach by holding hold</t>
  </si>
  <si>
    <t>DH57: Decision making under time pressure</t>
  </si>
  <si>
    <t>DH58: Decision of Eclampsia has to be taken in short time                                  DH59: Patient comes in fits with eclampsia                                               DH60: No trial of normal delievry is given to eclampsia patient                       DH61: 90% fitz controlled if ceserian done on time of eclampsia patient                               DH62: (Ceserian not done on time) for eclampsia results in compromised mother and baby separately</t>
  </si>
  <si>
    <t xml:space="preserve">DH63: The protocol of eclampsia is immediate discussion with onfloor seniors                                              DH64: Immediate decision of previa, eclampsia                                             DH65: Shift patient (eclampsia) to OT and inform madam                                 DH66: No wait in eclampsia of  doing what                                 </t>
  </si>
  <si>
    <t>DH67: Staff show laziness                DH68: Less no of staff (four) in labor room for shifting and taking the patient with IV lines                                               DH69: If simultaneously, 2 or 3 emergencies come then management become difficult                                 DH70: Doctors do IV labs and manage severe hypertension themselves                   DH71:  Fluids transfusion, patient shifting to beds done by doctors themselves                                      DH72: Staff (khalien) go to sleep and make doctors tired</t>
  </si>
  <si>
    <t>DH73: Patients categorization on the basis of risk (high risk entertained first and then the low risk)                                   DH74: Nothing special that any patient is given preference                                                                    DH75: Patients coming from Periphery are entertained first as they had visited other places and are at high risk</t>
  </si>
  <si>
    <t xml:space="preserve">DH76: No refereal from tertiary care hospital, from gynae                                       DH77: No issue of beds, 100 plus beds per unit in tertiary care                              DH78: Every patient got entertained                                      DH79:Only emergency pateints entertained in emergency room            DH80: OPD patients managed in morning OPD and sent to home                            DH81: Only emergencies, deliveries, or any complicated cases are entertained in emergency room  </t>
  </si>
  <si>
    <t>DH82: Little pressure from attendants</t>
  </si>
  <si>
    <t>DH89: Supervisor's main concern is good documentation and does not scold on anything                            DH90:Supervisor emphasize on improvement of skills and surgical notes  DH91: Supervisor scolds on surgical notes and documentation                                                      DH92: Supervisor gets angry on juniors who miss the documentation although they do everything (induction etc.)                                    DH93: Supervisor emphasize on proper documentation, if something (mishap) happen, everything will be through  documentation                                       DH94: Supervisor has no issue on presentations or anything of residents        DH95: Supervisor has issue over leave</t>
  </si>
  <si>
    <t>DH96: No conflict with supervisor, its out of question                                          DH97: Supervisor has to be listened, live or die, she must be obeyed                              DH98: In gynae, only YES option, and no option for NO                            DH99: (Residents) have to say Yes to supervisor and seniors                                    DH100: (Residents) have to do the (task said by supervisor) even if they dont want</t>
  </si>
  <si>
    <t>Subtheme</t>
  </si>
  <si>
    <t xml:space="preserve">DL3: Decision making at every level in every minute                                
DL4: Decision making at residents’ own level and with seniors after discussion                                                    DL5: Decision to save the resources of Govt. hospitals                                               
DL6: In-time decision and insight decision is the strength of decision     
DL7: PG 1 can take the decisions if leaving the ward
DL8: If PG is senior in that working day, she can take decision (whether in ward, in labor room, or emergency)       
DL9: PG 1 will consult from PG 2 and PG3 who will consult with PG 4
DL10: The decision of PG is right                    
 DL11: Decision to be discussed with above the level of PG 4 that is with consultants and professors
DL12: Decision making in a chain                     
DL13: Discussion of decision with one another in case of complexity                                                       DL14:Residents decision taking and consultation all the time 
</t>
  </si>
  <si>
    <t xml:space="preserve">DL15: Complex patients come who need immediate critical management          DL16: PIMS is a critical care hospital  where emergencies are already filled and have to take bit more emergencies                         DL17: Patients admission cannot be refiused, no option to refer                              DL18: In other hospitals, patients can be referred in case OT not available                   DL19: In PIMS pateints have to be taken in any case,can't be referred                                         DL20: Patients has to be taken coming all the way from Kashmir, Bannu, Peshawar, Dera Ghazi Khan or Rahim Yar Khan                DL21: 50% risk that critical patients can come and has to be managed            </t>
  </si>
  <si>
    <t xml:space="preserve">DL22: Critical scenario is the baby whose life is in danger inside the tummy of mother                                                      DL23: The task is baby's life in danger, has to be safely delivered                  DL24: Bleeding patient is critical always      DL25: Patient's blood was not getting stopped in the night's 6-7 hours surgery                DL26: Patient's surgery in which she lost 25 units of blood is critical because active bleeding  of patient is critical                    DL27: Mismanaged patient is always critical                                              DL28: Baby at risk having no knowledge is critical                                          DL29: Triplets (3,3, 4, 4) born, shifted in NICU and blood bank is there                                                DL30: Multiple blood banks in Islamabad so bleeding patient come here                                  DL31: Patients gets blood (RBCs, FBCs) not from OT but from our (PIMS) blood bank                                            </t>
  </si>
  <si>
    <t xml:space="preserve">DL38: Learning by ourselve (residents) 70 % of time and rest observe                                                                         DL39: Seniors perform and juniors follow them                                                             DL40: Seniors command juniors and they learn alongside                                             DL41: No teaching by holding hand or no teaching of decision making                           DL42: Residents see, observe, and then practice </t>
  </si>
  <si>
    <t>DL43: Residents face uncertain situations     DL44: Normal patient does not come (in hospital)                                                         DL45: Patients come with out of normal, out of routine things (uncertain cases)</t>
  </si>
  <si>
    <t>DL46: Uncertainty all the time                    DL47: patient going fine and level of complexity(may) occur</t>
  </si>
  <si>
    <t xml:space="preserve">DL48: Patient in ward was quiet normal and admitted in the hospital                                               DL49: Patient's labor and delivery has to be planned through induction 
DL50: Patient's platelets count came to be 32 all of sudden                                       DL51: Blood not available so patient' plan got totally changed                      
DL52: If the patient was normal then must have delivered and gone to home but now plan destructed                                                  
 DL53: Patient given the dose for delivery but she was heavily bleeding like hell         
DL54: Whole night passed in OT for surgery of critical patient (nonstop bleeding)                                                               DL55: Females don’t feel baby movements and upon checking, baby had become IUD                                  DL56: IUD baby,  management becomes totally different                             
 DL57: Patients coming after induced abortion from some midwife 
DL58: Induced abortion causes too smell, inside are RBCs placed and long term antibiotics have to be taken 
DL59:This happens (Uncertainty is) all the time  
DL60: Patient does not come till disrepair           
DL61: Patients comes in disrepair condition in PIMS 
</t>
  </si>
  <si>
    <t xml:space="preserve">DL62: Seniors are avialble in gynae 24/7      DL63: Seniors come even for emergency of family and respond                                                                                          </t>
  </si>
  <si>
    <t xml:space="preserve">DL64: Some people can be relied 100 % and always respond
DL65: First is Madam Saeeda Batool whom everyone knows is available all the time
DL66: A single message needs to be dropped in online groups 
DL67: In case one cannot connect multiple people, then separate online groups are made
DL68: In one group madam (HOD) and everyone is present 
DL69: In group you just enter and then forget, everyone has given the proper reply 
DL70: Even minor things, meaning not correct, are replied by seniors 
DL71: Seniors are doing (tasks) at their level, send that patient, this to be done, this is like this. 
DL72: In surgery, when patient is opened, God knows and surgeon knows what’s inside
DL73: When meetings are called, madam and seniors reaches in time 
DL74: Islamabad is a good place (to work) but so many hurdles in Bannu where I worked
DL75: Seniors reach within 10 minutes in Islamabad
DL76: Surgery team reaches within 10 minutes if called for any problem
</t>
  </si>
  <si>
    <t xml:space="preserve">DL77: In gynae, first CTG and then scan machine comes
DL78: Scan machine is doctor’s right hand
DL79: Doctors mobile phone comes in third number which is important in decisions and guidelines
DL80: Then Books are important, madam has made the protocols (in books)
DL81: Madam’s book has different chapters
DL82: In madam’s book, chapter of HD has all the decisions, medicines, protocols written briefly in 10-15 pages
DL83: All types of answers can be found in Madam’s book
DL84: If become blind, open the chapter as answers of antenatal ward of HTA, OPD can be found in book
DL85: Guidelines can be found on mobile
DL86: Online whatsapp groups (for discussion)
DL87: Unlike Shifa and Agha Khan,  PIMS not connected through computers with other departments 
DL88: Shifa and Agha Khan have multiple departments and multiple alarms and one team but there is no kind of that in PIMS
DL89: PIMS has its own teams  and each team has its own landlines and codes give in a chart 
DL90: Medical ward given code 1  and 2 code for any other department
DL91: Since old times telephone system has been working like call the exchange to dial  particular department’s number
DL92: Multiple departments can be called through landline number where doctors are on call
DL93: Doctors help can be taken through call on landline as we are connected with them
</t>
  </si>
  <si>
    <t xml:space="preserve">DL94: Madam’s book specialty is that she has mentioned the sequence of beds in book as it is in HD (High Dependency Unit)
DL95: Everything is mentioned in book, like at one corner maid and in other midwife can be found 
DL96: Madam has written things like, Canola size can be found from H3 or OT 
DL97: Clues and gadgets can be found from madam’s book placed in PIMS
DL98: Different style of need for help is kept in HD and OT
DL99: Multiple people surround in HD and OT but not in labor room
DL100: Third person inform that we (residents)need help
DL101: In gynae, shout for ‘call for help’ that this happened, that happened
DL102: Staff nurse or HO go running for call for help
DL103: Staff nurse inform the senior of Unit I and PG 4 who come immediately
DL104: Seniors come immediately within minutes because of emergency
DL105: Two seniors are on call or the senior of Unit II is on call
DL106:  Difficulty, especially in common labor room, shoulder distortia in which head gets out but not the shoulder
DL107: Shoulder distortia needs to be sorted within seconds  as it can lead to lifelong anomaly 
DL108: Shoulder keeps handling in shoulder distortia, must have seen such children 
DL109: First line is call for help 
DL110: Say aloud or must have multiple people around who are all the time
DL111: Seniors surround all the time (residents) 
</t>
  </si>
  <si>
    <t xml:space="preserve">DL1112: Madam has written in simple lay man words (book), residents are not left open
DL113: Residents are working under supervision all the time
DL114: PG 1 and 2 working under PG 3 and PG 4
DL115: PG 3 and 4 working under SR 
DL116: Three or four patients always being discussed with AP
DL117: Mal-use if seniors are not involved and  do by one’s own self
DL118:  Help and skills taking from seniors 
DL119: In case of damage, inquiry will be of (junior) residents who go in debt
DL120: residents never left alone
DL121: We do not play with life of patient which can be torn and repaired because life is important 
DL122: there is no misuse in gyane 
DL123: No senior and you yourself (junior resident) are the senior and do what you want
DL124: Patient suffer if putting one’s learning first and patient as second priority but madam does strictness.
</t>
  </si>
  <si>
    <t>DL125: Decision making under time pressure on daily basis, every moment, every second</t>
  </si>
  <si>
    <t>DL126: Patient coming with fits may die or baby may die as one emergency in gynae                                                                   DL127: Residents have to control (the dying of patients in emergency)                                                DL128: Patients with long term morbidities and being handled from midwives come                                                 DL129: Hypertension emergency and stroke to the patient can happen</t>
  </si>
  <si>
    <t xml:space="preserve">DL130: Moment you perceive patient suffering from fits, need 4-5 people at bed side for work 
DL131: Residents given workshops not like they say it is eclampsia 
DL132: Check fetal hearts, if cardiac activity is not fine, then risk that baby passed the meconium
DL133: Decision is necessary here because baby may die in intrauterine device
DL134: Patient immediately shifted in OT for ceserian 
DL135: Second level also come that we have seniors available
DL136: Availability of scan in each floor
DL137: Patient in active bleeding came and donot need advice of second person in this
DL38: Patient should be packed and  immediately shifted (to OT) 
DL139: Some things can be applied on anyone as they are not harmful
DL140: They give 90% benefit so keep those procedures all the time
DL141: Patients with raised BP more than 200, should be immediately moved 
DL142: Do these things (management of critical patients) all of a sudden
DL143: Do not wait to ask even with patient in labor
DL144: Despite of the place make a position for patient’s baby delivery
DL145: Some cases have universal management in starting steps at least although further steps may become complicated
DL146: Life of mother is first and baby is second priority, everything else comes third
DL147: Doctors sleep count there
DL148: Family’s consent is also important because it depends on their priorities
DL149: Multiple opinions are involved in every step
DL150: Residents cannot do anything alone
DL151: Residents may do anything alone after becoming SR or having exposure many times
DL152: Residents cannot do anything alone at junior level
DL153: Resident cannot do even without khala staff, 
DL154: Patient can be shifted when Khala (staff) is there
</t>
  </si>
  <si>
    <t xml:space="preserve">
DL155: Patients who come in hassle before half hour of going into shock are managed easily                                DL156: The distress of patient having check ups before could be managed by elective caesarian                                 DL157: Patient would not have land in emergency at 3 am if getting check ups before 
DL158: Fasih attendants who said we are leaving when their decision took place but in the night said we are staying 
DL159: Till night their (attendants) evening decision time has passed  
DL160: Attendants moved the doctors into much trouble and then took the decision in the morning 
DL161: Factors related to attendants and people having no awareness
DL162: If attendants have knowledge they can bring patient timely
DL163: People including midwives and others have opened clinics in hospital’s periphery
DL164: If they timely or if don’t have knowledge to manage then they should timely refer 
DL165: Midwives send patient when everything has passed from their hands and only left 4-5%
DL166: Attendants do not get counsel, 
DL167: People after 10, 10 children don’t want to use contraception 
DL168: Doctors are doing for people’s goodness but have to convince them
DL169: Too much hurdles from public related patients and  their societies 
DL170: It would be much better if get settled
</t>
  </si>
  <si>
    <t>DL171: Complicated types of surgeries like laproscopy in which non availability of OT                                                DL172: Only two OTs during emergency when at evening and night emergencies are coming                                                                                        DL173: Looking critical patients face that what to do</t>
  </si>
  <si>
    <t>DL174: PIMS cannot refer the patients back                                                            DL175: PIMS is largest tertiary care hospital so cannot send patient anywhere  DL176: They don't know what is inside's situation in PIMS                                        DL177: 10 patients already filled, will take 10 more even 30 patients can be taken                                             DL178: Patient bleeding and attendants not bringing the luggage but now some things can be brought                                DL179: Attendants not bringing stitches when patient bleeding                            DL180: Patient bleeds from the stitches side                                                      DL181: separate stress if attendants not bring the medicine                                                DL182: Doctors work can be finished in 15 minutes if attendants  are good and do work timely                                                                  DL183:Work drags if attendants not bring the luggage                                               DL184: Doctors have to do second task after the first                                         DL185: No reason is accepated that  family do not bring (medicines)</t>
  </si>
  <si>
    <t xml:space="preserve">DL186: Resident did house job in PIMS also                                                     DL187: Listened from staff that almost 10 years ago, everything brought from hospital but not now                                                                      DL188: Some luggae, stock is placed inside the hospital                                         DL189: From where the stock comes, if someone gives then will have                                       DL190: Now hospital has some luggage f which is brought even if patient is not there                                                                DL191: Doctors have to do no matter what the situation is, now they have stock which they use                                                              DL192: Holding the leader (administration) and wait that they will bring stick and everything and then insert                                                 DL193: Not only single but four emergencies can come                          DL194: Four things cannot be kept (with us)                                   </t>
  </si>
  <si>
    <t xml:space="preserve">DL195: Face pressure from attendants </t>
  </si>
  <si>
    <t xml:space="preserve">DL196: Patient gives reference that Ia m someone’s relative, my relative is DD, I am patient of staff
 DL197: PIMS has more than 5000 workers.  
DL198:  Every attendant needs someone to wash their bed sheets even someone is 2nd or 3rd degree relative
DL199: Reference of patients as staff’s relatives (Khala’s second sister in law’s third daughter)
DL200: Patient has to stand at first number and deal with our patient first
DL201: Doctors face difficulty to ask patients to let them manage the critical patient first in triage
DL202: The common thing that their child is so young when they conceived again 
DL203: My child weeping at home so check and manage me first 
DL204: Doctors attuned  of patient’s behavior and ask them to sit quietly, all have small children
DL205: Patients reference giving to prioritize them for check up (Patient of staff, someone’s someone, someone of that minister, that director) 
DL206: Patients asking doctor to keep standing at their pillow (as they are relatives of PIMS employees)
DL207: Patient cannot afford Shifa but if visit, then  find faults in doctors 
DL208: Patients making comparison between PIMS and Shifa
DL209: PIMS has computerized consent papers for permission taking 
DL210: Doctors using blank paper for consent  (with stamp) in absence of computerized papers
DL211:Attendants make issue of using blank papers instead of computerized papers 
DL212: When computerized papers are not available, doctors have to adjust
DL213: Every type of attendants, staff come inside and sometimes seniors also come 
DL214: Resident managing a patient on priority
DL215: Senior call that it’s my patient, so you have to give as you have to show your face next day 
</t>
  </si>
  <si>
    <t xml:space="preserve">DL216: Seniors have to be obeyed whatever they are saying
DL217: PG 2 assertion would be kept above the PG 1 (junior resident)
DL218: If juniors do what comes in their mind then explanation has to be given 
DL219: Junior resident good enough to guide madam  as she accepts research, guidelines, and notes                                    
DL220: Madam accepts good reference but even then says if seniors said then you must have taken a second opinion                    DL221: Juniors have to go with seniors assertions
DL222: Document seniors assertion
DL223: Seniors have more knowledge so must be obeyed                                           DL224: If things come in inquiry then seniors come in order and juniors are safe
DL225: Residents are workers doing  training
DL226: With risk factors are also saving factors for residents
DL227: Seniors advice saves from many things 
DL228: Mismanagement is because of the flaws that come
DL229: Outcome of decision whether good or bad goes on seniors
DL230: seniors assertions have to be obeyed 99%
</t>
  </si>
  <si>
    <t>DL231: Supervisor is AP level so residents never argue with AP level                                                DL232: Questions can be asked from supervisor  that madam you said this, how this (when and where)                                                                 DL233: Supervisors explain and can ask            DL234: Supervisor's choice to explain or not                                                                  DL235: PG 1 and 2 can sort out after discussion                                              DL236: PG 4 can be immediately involved in discussion  who are in their level                                                      DL237: PG 1, 2, 3 can discuss with one another and give arguments and reasoning to make agree on their assertions                   DL238: Conflict may happen at this level                                                         DL239: The senior PG decides who is right among the two</t>
  </si>
  <si>
    <t>DH1: Decision making by residents</t>
  </si>
  <si>
    <t>DH1:Collective decision making</t>
  </si>
  <si>
    <t>DH2: Prognosis assessment        DH3: Critical case management     DH4: Critical case management    DH5:Decision making quality</t>
  </si>
  <si>
    <t>DH2: Patient admission, examination, and follow up                                               DH3: decision regarding mode of delivery for patients in emergency                       DH4: Patient's examination informs the decision making                                      DH5: Non-abrupt decision making</t>
  </si>
  <si>
    <t>DH6: Complex patients in gynae</t>
  </si>
  <si>
    <t xml:space="preserve">DH6: nature nd severity of case     </t>
  </si>
  <si>
    <t>DH7: Emergencies, eclampsia with fits in labor room                                             DH8: Biggest emergency is of eclampsia and preeclampsia with fits                        DH9: Management of complex cases  of placenta previa with bleeding                   DH10: Case of ruptured uterus                DH11: staff on duty (at bed side) for management of emergency patients         DH12: Staff comes with call for emergency                                              DH13: Division of tasks in emergency     DH14: Critical cases in gynae are eclampsia with fits and raised BP, placenta previa, abruption, ruptured uterus                                                     DH15: patient come in shock in emregnecy situation                                 DH16: managemnet of emergency patients by nebulization and OT shifting</t>
  </si>
  <si>
    <t>DH7: Nature and severity of Case DH8: Nature and severity of Case DH9: Critical case management    DH10: Critical case management   DH11: Critical Case management  DH12: Critical Case management  DH13: Critical case management   DH14: Nature and Severity of Case                                           DH15: Nature and Severity of case                                           DH16: Critical Case management</t>
  </si>
  <si>
    <t>DH17: Learning of D.M in Community medicine in MBBS while students not give attention</t>
  </si>
  <si>
    <t>DH17: Learning in MBBS</t>
  </si>
  <si>
    <t xml:space="preserve">DH18: Everyting is taught in teaching rounds                                             DH19: maximum learning is from seniors who teach all these things                    DH20: Consultants during rounds help in making theory strong and teach    elective essays                                       DH21: Maximum learning from seniors, 3rd and 4th year residents                                               </t>
  </si>
  <si>
    <t>DH18: Teaching in rounds                    DH19: Maximum learning from seniors    DH20: consultants teach theory and elective essays                                        DH21: Learning from seniors of 3rd and 4th year</t>
  </si>
  <si>
    <t>DH18: Teaching in Residency        DH19: Learning in Residency     DH20: Teaching in Residency (consultants)                                 DH21: Learning in Residency</t>
  </si>
  <si>
    <t>DH22: Uncertainty faced by residents</t>
  </si>
  <si>
    <t>DH22: uncertainty in gynae</t>
  </si>
  <si>
    <t>DH23: Decision making by residents  in uncertain situations</t>
  </si>
  <si>
    <t>DH23: Uncertainty in gynae/Collective D.M</t>
  </si>
  <si>
    <t>DH24: Fetal hearts are important (fetal distress)                                                  DH25: monitoring for 15 minutes after induction                                                 DH26: fetal heart deterioration and shifting to OT                                          DH27: fetal heart deterioration is fetal distress (baby's getting compromised)      DH28: Abruption of uterus with heavy bleeding</t>
  </si>
  <si>
    <t xml:space="preserve">DH24: Nature and severity of case DH25: Non critical case management                                  DH26: Critical case management   DH27: Nature and severity of case DH28: Nature and severity of case                                              </t>
  </si>
  <si>
    <t xml:space="preserve">DH29: (Stress) for badge senior if there is high risk patient                           DH30: Separate high risk chamber where high risk patients are kept                           DH31: 15 hourly monitoring of high risk patients is conducted                                       DH32: Most important is labor or emergency room where HOD and DMO keep an eye on high risk patients            DH33: Management of the patient even with slight deterioration  as major focus is on high risk patients                                      DH34: Specification of a chamber for high risk patient so it may not be neglected                                                                DH35: Fear of patient deterioration is stress for doctors                                             DH36: Both mother and baby may not be compromised </t>
  </si>
  <si>
    <t xml:space="preserve">DH29: Individual differences in stress                                            DH30: Critical case management   DH31; Critical case management   DH32: Critical case management   DH33: Critical case management   DH34: Critical case management   DH35: Individual differences in stress (patient's deterioraton)         DH36: Work Perspectives          </t>
  </si>
  <si>
    <t>DH29: badge senior in stress for high risk patient                                                   DH30: Separate high risk chamber for critical patients                                        DH31: Monitoring of high risk patients     DH32: In labor room or emergency, HOD and DMO manage patients by intimate care (keep eye on high risk patients)                                                  DH33: managemnet of high risk patients  DH34: High risk patients placed in specific chamber so that may not get neglected                                                DH35: Patient getting deteriration is stressful                                                  DH36: baby and mother being important</t>
  </si>
  <si>
    <t>DH37: Stress till patient does not get  well                                                DH38: Doctors relief when patient getting well and stable                                       DH39:  Stressful environment of gynae dept.                                                       DH40: Teamwork helps in lessening stress                                                      DH41: stress divided among team            DH42: Seniors keep watching and things missed by one memeber is noticed by other (Teamwork)</t>
  </si>
  <si>
    <r>
      <t xml:space="preserve">DH37: Individual differences in stress                                            DH38: Individual differences in stress                                            DH39: Gynae as a field                 DH40: </t>
    </r>
    <r>
      <rPr>
        <b/>
        <sz val="12"/>
        <color theme="1"/>
        <rFont val="Times New Roman"/>
        <family val="1"/>
      </rPr>
      <t xml:space="preserve">Stress management </t>
    </r>
    <r>
      <rPr>
        <sz val="12"/>
        <color theme="1"/>
        <rFont val="Times New Roman"/>
        <family val="1"/>
      </rPr>
      <t xml:space="preserve">DH41: Stress management            DH42: Seniors as support          </t>
    </r>
  </si>
  <si>
    <t>DH43: machinery/Technology as support                                 DH44: Seniors as support             DH45: machinery/Technology as support                                        DH46: Machinery/technology as support                                         DH47: Nature and severity of case DH48: Multidisciplinary approach</t>
  </si>
  <si>
    <t xml:space="preserve">DH43: Scan and CTG machines availability in emergency                          DH44: back seniors help in noticing things juniors missed                                DH45: usage of CTG before patient shifting in OT                                          DH46: usage of CTG in assessing fetal hearts                                                     DH47: Issue of blood for anemic patients in gynae                                                 Dh48: Arrangement of blood through blood bank </t>
  </si>
  <si>
    <t xml:space="preserve">DH49: Fetal hearts are most important    DH50: detailed scan of fetal well being     DH51: specific features of machines (AFi, fetal hearts, placenta etc.) </t>
  </si>
  <si>
    <t>DH49: Nature and severity of case DH50:  Machinery/Technology as support                                        DH51:  Machinery/Technology as support</t>
  </si>
  <si>
    <t>DH52: Scan gives faulty reading because of human error                                        DH53: Clinical assessment helps in ruling out scans faulty reading/ validate the scan's reading                                         Dh54: machines can be adjusted if gives error                                                       DH55: No misuage of machines as senior residents teach juniors in teaching hospitals                                                 DH56: Non independent task handling in first year of residency rather teaching side by side</t>
  </si>
  <si>
    <t>DH52: Machinery/Technology as support                                         DH53: machinery/Technology as support                                         DH54: machinery/technology as support                                         DH55: seniors as support              DH56: seniors as support</t>
  </si>
  <si>
    <t>DH57: Residents make decisions under time pressure</t>
  </si>
  <si>
    <t>DH58: Timely decision for eclampsia      DH59: Eclampsia patient with fits            DH60: No trial given for eclampsia          DH61: Fits controlled if decision taken timely                                                      DH62: Non-timely decision result in compromised baby and mother</t>
  </si>
  <si>
    <t>DH58: decision making under time pressure                                        DH59: nature and severity of case DH60: nature and severity of case DH61: decision making under time pressure                                DH62: Consequences of decision making</t>
  </si>
  <si>
    <t xml:space="preserve">DH63: Immediate discussion with onfloor seniors for eclampsia management          DH64: Timely decision of previa, eclampsia                                               DH65: Eclampsia patient shifting to OT and informing senior                                DH66: Eclampsia patient cant be left on wait </t>
  </si>
  <si>
    <t xml:space="preserve">DH63: Critical case management   DH64: Decision making under time pressure                                       DH65: Critical case management   DH66: decision making under time pressure                                       </t>
  </si>
  <si>
    <r>
      <t xml:space="preserve">DA126: machinery/Technology as support                                DA127: Machinery/Technology as support                               DA128: Machinery/Technology as support                               </t>
    </r>
    <r>
      <rPr>
        <b/>
        <sz val="12"/>
        <color theme="1"/>
        <rFont val="Times New Roman"/>
        <family val="1"/>
      </rPr>
      <t xml:space="preserve">DA129: Staff support versus non cooperation         </t>
    </r>
    <r>
      <rPr>
        <sz val="12"/>
        <color theme="1"/>
        <rFont val="Times New Roman"/>
        <family val="1"/>
      </rPr>
      <t>DA130: Machinery/technology as support                                DA131: machinery/technology as support</t>
    </r>
  </si>
  <si>
    <t xml:space="preserve">DH67: Staff laziness                               DH68: lack of adequate staff for patient shifting                                                    DH69: Patient management becomes difficult if simultaneously patients comes (because of non avialbility of staff)           DH70: Doctors managing critical patients themselves                                             DH71: tasks of staff done by doctors (patient shifting, fluid transfusion)             DH72: Staff sleeping and doctors working </t>
  </si>
  <si>
    <t xml:space="preserve">DH67: Staff support versus non cooperation                                  DH68: Staff support versus non cooperation                                  DH69: Hospital related constraint  DH70: Critical case management   DH71: Hospital related constarint DH72: Staff support versus non cooperation                                  </t>
  </si>
  <si>
    <t>DH73: System of triage                 DH74: System of triage                 DH75: System of triage</t>
  </si>
  <si>
    <t>DH73: patient categorization based on risk factors                                             DH74: Patients given preference on the basis of risk                                            DH75: Peripheral area patients given preference (as coming after being referred/high risk)</t>
  </si>
  <si>
    <t>DH76: Hospital related considerations                      DH77: (Emergency)Services at tertiary care                          DH78: Services at tertiary care      DH79: Emergency services at tertiary care                                  DH80: Non critical case management                                 DH81: Emergency services at tertiary care</t>
  </si>
  <si>
    <t>DH76: Tertiary care cannot refer patients DH77: beds are adequate in tertiary care DH78: Every patient got chance for check up                                                 DH79: Emergency patients checked in emergency room                                     DH80: OPD patients check up in morning                                                  DH81: Emergency deliveries and complicated patients handled in emergnecy room</t>
  </si>
  <si>
    <t>DH82: Little pressure of attendants</t>
  </si>
  <si>
    <t>DH82: attitude of attendants</t>
  </si>
  <si>
    <t xml:space="preserve">DH83: Attendants making nosie to check their patient first and not understanding which patient needs to be checked first                                      DH84: Some issues and fights occur and attendants make noise                           DH85: Doctors ask the security to educe the attenants and let the patients remain inside                                               DH86: 6 to 7 times counseling of attendants and consent taking that they donot want ceserian                                                 DH87: Once consent taken with signature and ID number then no burden on doctors                                    DH88: If any (mishap) occur, goes on patients' own decision (not showing consent) </t>
  </si>
  <si>
    <r>
      <t>DH83: Attendants making nosie for giving preference(for check up) to their patient DH</t>
    </r>
    <r>
      <rPr>
        <b/>
        <sz val="12"/>
        <color theme="1"/>
        <rFont val="Times New Roman"/>
        <family val="1"/>
      </rPr>
      <t>84: Attendants fight and making nosie</t>
    </r>
    <r>
      <rPr>
        <sz val="12"/>
        <color theme="1"/>
        <rFont val="Times New Roman"/>
        <family val="1"/>
      </rPr>
      <t xml:space="preserve">                                                      DH85: doctors educing the attendants from security (because of their noise)      DH86: Multiple times counseling of attendants and consent taking if not want ceserian                                                  DH87: No burden on doctors after Consent taken with sign.                          DH8</t>
    </r>
    <r>
      <rPr>
        <b/>
        <sz val="12"/>
        <color theme="1"/>
        <rFont val="Times New Roman"/>
        <family val="1"/>
      </rPr>
      <t>8: In case of mishap, patients themselves are responsible (as not giving consent)</t>
    </r>
  </si>
  <si>
    <t xml:space="preserve">DH83: Attitude of attendants         DH84: Attitude of attendants         DH85: attitude of attendants          DH86: Counseling of attendants    DH87: Consent taking from attendants/patients                        DH88: Consent taking from patients/Attendants </t>
  </si>
  <si>
    <t>DH89: Supervisor's concern is good documentation                                        DH90: Supervisor emphasis on improvement of skills                               DH91: Supervisor scolding on notes and documentation                                        DH92: Supervisor getting angry on juniors for missing documentation            DH93: Supervisor emphasis on proper documentation                                     DH94: Suprervisor having no issue on presentations                                         DH95: Supervisor issue on leave</t>
  </si>
  <si>
    <t>DH89: Seniors supervision (Supervisor)                                  DH90: Seniors supervision            DH91: Seniors supervision             DH92: Senior supervision            DH93: Seniors supervision        DH94: Seniors supervision            DH95: Seniors supervision</t>
  </si>
  <si>
    <t>DH96: No conflict with supervisor           DH97: Supervisor has to be obeyed        DH98: Only Yes option, cannot say No  DH99: Residents can only say Yes          DH100: Residents have to do the task asked by the supervisor</t>
  </si>
  <si>
    <t>DH96: Seniors authority                DH97: Seniors authority                DH98: Seniors authority                DH99: Seniors authority                DH100: Seniors auuthority</t>
  </si>
  <si>
    <t>DL1: Decision making at every stage of patient assessment              DL2: Multidiciplinary approcah</t>
  </si>
  <si>
    <r>
      <t xml:space="preserve">DL38: Self learning  and learning by observation                   DL39: Learning by following      DL40: Laerning by seniors commands                                   DL41: No teaching of decision making by holding hand                                      </t>
    </r>
    <r>
      <rPr>
        <i/>
        <sz val="12"/>
        <rFont val="Times New Roman"/>
        <family val="1"/>
      </rPr>
      <t xml:space="preserve">  </t>
    </r>
    <r>
      <rPr>
        <sz val="12"/>
        <rFont val="Times New Roman"/>
        <family val="1"/>
      </rPr>
      <t xml:space="preserve">                                                         DL42: Learning by seeing, observing, and practicing</t>
    </r>
  </si>
  <si>
    <r>
      <t xml:space="preserve">DL43: </t>
    </r>
    <r>
      <rPr>
        <b/>
        <sz val="12"/>
        <color theme="1"/>
        <rFont val="Times New Roman"/>
        <family val="1"/>
      </rPr>
      <t>Uncertainty in gyna</t>
    </r>
    <r>
      <rPr>
        <sz val="12"/>
        <color theme="1"/>
        <rFont val="Times New Roman"/>
        <family val="1"/>
      </rPr>
      <t>e DL44:Complex task management                            DL45: Uncertainty in gynae</t>
    </r>
  </si>
  <si>
    <t xml:space="preserve">DL43: Uncertain situations       DL44: Normal patients not coming in hospitals rather with problems                                DL45: patient come with uncertain case </t>
  </si>
  <si>
    <t>DL46: Uncertainty 24 hours     DL47: Uncertainty occur all of sudden</t>
  </si>
  <si>
    <t>DL46: Uncertainty in gynae      DL47: Uncertainty in gynae</t>
  </si>
  <si>
    <t xml:space="preserve">DL64: people always respond  DL65: Availability of HOD 24 hours                             DL66: online groups messageing                             DL67: Multiple people can be connected through online groups                                   DL68: Seniors in online groups DL69: Proper replies given by everyone in group                  DL70: Even Minor things replied                            DL71: Seniors doing tasks and learning                                   DL72: Knowledge of patient only to God and surgeon          DL73: Seniors being punctual DL74: Federal as being advantageous vs. Bannu being difficult                                    DL75:  Seniors punctuality in Islmabad                                  DL76:  Surgery team punctuality                               </t>
  </si>
  <si>
    <t>DL77: machine usage in gynae         DL78: Importance of scan machine                                             DL79: Importnace of mobile pone                                      DL80: Importnace of books             DL81: Books having chapters          DL82: Importance of HOD's book                                      DL83: Importnace of HOD's book                                                         DL84: HOD' book usefulness       DL85: Guidlines on mobiles         DL86: Whatsapp group                DL87:Govt. hospital not connected through computers unlike private hospitals             DL88: Private hospitals having multiple alarams but not in govt.                                DL89: PIMS teams having landline and codes                    DL90: Different departments having different codes                  DL91:   usage of telephone system                                            DL92:  Landline available to multiple departments                DL93: Doctors help through telephone system</t>
  </si>
  <si>
    <r>
      <t xml:space="preserve">DL77: </t>
    </r>
    <r>
      <rPr>
        <b/>
        <sz val="12"/>
        <color theme="1"/>
        <rFont val="Times New Roman"/>
        <family val="1"/>
      </rPr>
      <t xml:space="preserve">Machinery/technology as support  </t>
    </r>
    <r>
      <rPr>
        <sz val="12"/>
        <color theme="1"/>
        <rFont val="Times New Roman"/>
        <family val="1"/>
      </rPr>
      <t xml:space="preserve">                                      DL78: Machinery/Terchnology as support                                 DL79: Value of Specialist evidence                                       DL80:</t>
    </r>
    <r>
      <rPr>
        <b/>
        <sz val="12"/>
        <color theme="1"/>
        <rFont val="Times New Roman"/>
        <family val="1"/>
      </rPr>
      <t xml:space="preserve"> value of  specialist evidence              </t>
    </r>
    <r>
      <rPr>
        <sz val="12"/>
        <color theme="1"/>
        <rFont val="Times New Roman"/>
        <family val="1"/>
      </rPr>
      <t xml:space="preserve">                                DL81: Value of specialist evidence                                          DL82: Technology as support           DL83: Social networking as support                               DL84: Comparison of Govt. and Private hospitals                           DL85: Machinery/Technology as support                                        DL86: Machinery/Technology as support                                    DL87:Comparison of Govt.a nd Private hospitals               DL88: comparison of Govt.a nd Private hospitals                   DL89: Machinery/Technnology as support                                          DL90: Machinery/Technology as support                                        DL91: machinery/technology as support                              DL92: Machinery/Technology as support                                   DL93: Machinery/Technology as support     </t>
    </r>
  </si>
  <si>
    <t>DL94: Information regarding beds sequence in HD mentioned in HOD's book                      DL95: Information regarding staff availability mentioned in HOD's book                      DL96:Instruments size mentioned in book                                          DL97: Information regarding clues and gadgets is mentioned in  book                                         DL98: Information regarding need for help mentioned in book              DL99: Information regarding people presence in HD and OT in book                                   DL100: Information regarding need for help bu third person                       DL101: Information regarding call for help                                      DL102:   Information regarding call for help by staff nurse        DL103: Senior residents come immediately on call of staff nurse                                    DL104: Seniors immediate response in emergency              DL105: Seniors on duty                   DL106: Case of shoulder distortia                            DL107: Information regarding critical case management in book sorted within seconds                                         DL108:  Information regarding critical case management in book (shoulder distortia)                                                      DL109: Information for call for help given in first line               DL110: Information for call for help (in loud voice) and multiple people present to support                             DL111: Seniors present for support</t>
  </si>
  <si>
    <t xml:space="preserve">DL94:  Specialist books as source of knowledge/ Value of specialist evidence                                         DL95:  Specialist books as source of knowledg / Value of specialist evidence                            DL96:  Specialist books as source of knowledge/Value of specialist evidence                              DL97:  Specialist books as source of knowledge                             DL98:  Specialist books as source of knowledge                      DL99:  Specialist books as source of knowledge                               DL100:  Specialist books as source of knowledge                              DL101:  Specialist books as source of knowledge                               DL102:  Specialist books as source of knowledge   DL103:  Specialist books as source of knowledge                                  DL104:  Specialist books as source of knowledge                  DL105: Seniors as support                                  DL106: Seniors as support              DL107: Critical case                          DL108:  Specialist books as source of knowledge                               DL109:  Specialist books as source of knowledge                         DL110: Seniors as support            DL111: Specialist book as source of knowledge                         </t>
  </si>
  <si>
    <t>DL112: Information written in layman language in HOD's book                                          DL113: Work under supervision            DL114: Seniors supervise juniors   DL115: Seniors residents working under SR          DL116: Discussion with consultants (AP) about patients                               DL117: Seniors not involved is mal-use of decision making            DL118: Skills taking from seniors        DL119: Inquiry of juniors if seniors not involved                                    DL120: Residents work under supervision                                  DL121: Patient's life is important         DL122: Miusage is not practiced in gynae                                            DL123: Resident doing tasks themselves                                DL124: Patient suffering putting them as secondary priority</t>
  </si>
  <si>
    <r>
      <t xml:space="preserve">DL112: Value of Specialist evidence                                    DL113: </t>
    </r>
    <r>
      <rPr>
        <b/>
        <sz val="12"/>
        <color theme="1"/>
        <rFont val="Times New Roman"/>
        <family val="1"/>
      </rPr>
      <t>Seniors supervision</t>
    </r>
    <r>
      <rPr>
        <sz val="12"/>
        <color theme="1"/>
        <rFont val="Times New Roman"/>
        <family val="1"/>
      </rPr>
      <t xml:space="preserve">  DL114: Seniors supervision      DL115: Seniors supervision   DL116: Collective decision making                                        DL117: Maluse of decision making/P</t>
    </r>
    <r>
      <rPr>
        <b/>
        <sz val="12"/>
        <color theme="1"/>
        <rFont val="Times New Roman"/>
        <family val="1"/>
      </rPr>
      <t xml:space="preserve">oor quality (process) decision making                     </t>
    </r>
    <r>
      <rPr>
        <sz val="12"/>
        <color theme="1"/>
        <rFont val="Times New Roman"/>
        <family val="1"/>
      </rPr>
      <t xml:space="preserve">                     DL118: Seniors as support/learning in residency                              DL119:</t>
    </r>
    <r>
      <rPr>
        <b/>
        <sz val="12"/>
        <color theme="1"/>
        <rFont val="Times New Roman"/>
        <family val="1"/>
      </rPr>
      <t xml:space="preserve"> Liability of decision making</t>
    </r>
    <r>
      <rPr>
        <sz val="12"/>
        <color theme="1"/>
        <rFont val="Times New Roman"/>
        <family val="1"/>
      </rPr>
      <t xml:space="preserve">                                        DL120: Seniors supervision                DL121: In-Patient care                         DL122: </t>
    </r>
    <r>
      <rPr>
        <b/>
        <sz val="12"/>
        <color theme="1"/>
        <rFont val="Times New Roman"/>
        <family val="1"/>
      </rPr>
      <t xml:space="preserve">No misuasge in gynae </t>
    </r>
    <r>
      <rPr>
        <sz val="12"/>
        <color theme="1"/>
        <rFont val="Times New Roman"/>
        <family val="1"/>
      </rPr>
      <t xml:space="preserve">                   DL123:</t>
    </r>
    <r>
      <rPr>
        <b/>
        <sz val="12"/>
        <color theme="1"/>
        <rFont val="Times New Roman"/>
        <family val="1"/>
      </rPr>
      <t xml:space="preserve">Residents task management/Work Perspective   </t>
    </r>
    <r>
      <rPr>
        <sz val="12"/>
        <color theme="1"/>
        <rFont val="Times New Roman"/>
        <family val="1"/>
      </rPr>
      <t xml:space="preserve">                                     DL124: </t>
    </r>
    <r>
      <rPr>
        <b/>
        <sz val="12"/>
        <color theme="1"/>
        <rFont val="Times New Roman"/>
        <family val="1"/>
      </rPr>
      <t>Risk of Patient suffering/Quality of decision making (process)</t>
    </r>
  </si>
  <si>
    <t>DL125: 24 hours time pressure</t>
  </si>
  <si>
    <r>
      <t>DL125: D</t>
    </r>
    <r>
      <rPr>
        <b/>
        <sz val="12"/>
        <color theme="1"/>
        <rFont val="Times New Roman"/>
        <family val="1"/>
      </rPr>
      <t>ecision making under time pressure</t>
    </r>
  </si>
  <si>
    <t>DL26: patient with fits or baby may die in emergency                       DL127: Control the case                         DL128: Long term morbidities and handled from midwives                    DL129: Hypertension and stroke</t>
  </si>
  <si>
    <r>
      <t>DL126: Critical case/ Nature and Severity of case                               DL127: Residents task management                                     D</t>
    </r>
    <r>
      <rPr>
        <b/>
        <sz val="12"/>
        <color theme="1"/>
        <rFont val="Times New Roman"/>
        <family val="1"/>
      </rPr>
      <t xml:space="preserve">L128: Midwife maltreatment </t>
    </r>
    <r>
      <rPr>
        <sz val="12"/>
        <color theme="1"/>
        <rFont val="Times New Roman"/>
        <family val="1"/>
      </rPr>
      <t xml:space="preserve">                DL129: Nature and Severity of case/Critical case</t>
    </r>
  </si>
  <si>
    <t>DL130: Handling (4-5 people) of Patient with fits                            DL131: Residents training (workshops)                                 DL132: Fetal non-cardiac activity                 DL133: Decision Making in necessary condition                        DL134: Immediate  ceserian                DL135: Availability of seniors              DL136: Availability of scan                 DL137: Active bleeding patient      DL138: Immediate shifting to OT     DL139: Application of treatment     DL140:Treatment effectivity           DL141: Immediate moving patient having raised BP                          DL142: Immediate patient management                                  DL143: No wait in patient management                                    DL144: Patient's delivery despite of place                                          DL145: Universal management in initial steps (critical cases)            DL146: Mother first, baby second priority                                        DL147: Doctor's sleep count                     DL148: Family's consent                    DL149: Multiple opinions (before task handling)                                  DL150: Non- independepent task handling                                     DL151: Independent task handling at SR level or exposur many times                                     DL152: Non independent task management at junior level                   DL153: No task without staff            DL154: Patient shift with staff aid</t>
  </si>
  <si>
    <t xml:space="preserve">DL130: Critical Case management   DL131: Learning in Residency              DL132: Critical Case/ Nature and severity of Case                            DL133: Critical case management     DL134: Critical Case management  DL135: Seniors as support                    DL136: Machinery/ Technology as support                                      DL137: Nature and Severity of Case/ critical case                            DL138: Critical case management                     DL139: Treatment / Critical case management                                DL140: Treatment/ Critical Case m,anagement                         DL141: Critical case management            DL142: Critical case management   DL143: decision making under time pressure/ Critical Case management                              DL144: Nature and Severity of case                                             DL145: Critical Case management                              DL146: Mother and baby Care          DL147: Work perspectives/ Residents task management            DL148: Attitude of attendants            DL149: Collective task management                              DL150: Collective task management                                 DL151: Independent task management                                   DL152: Collective task management                                 DL153: Support by hospital staff                       DL54: Support by hospital staff </t>
  </si>
  <si>
    <t>DL155: patient managemnt before going into shock                                        DL156: elective ceserian                  DL157: With antenatal check ups, risk of landing in emergency would decrease                                  DL158: fasih attendants change of decision                                     DL159: Attendants decision change                                      DL160: Attendants troubling the doctors                                     DL161: Attendants non awareness                            DL162: Attendants non awareness                        DL163: midwives opened clinics in hospitals periphery                               DL164: Midwives should timely refer if doe not have  knowledge regarding patient management                               DL165: Midwife sending patient at last moment                                DL166: Attendants not getting counseled                                  DL167: People not want contraception                                   DL168: doctors counsel the people regarding contraceptions                         DL169: Hurdles from public (in using contraceptions)   DL170: If hurdles become settlked then much easy for doctors</t>
  </si>
  <si>
    <r>
      <t xml:space="preserve">DL155: Critical case mangement              DL156: Non-critical case management                                   DL157: Uncertainty in gynae           DL158: Attitude of attendants          DL159: Attitude of attendants                 DL160: Attitude of attendants              DL161: Attitude of attendants              DL162: </t>
    </r>
    <r>
      <rPr>
        <b/>
        <sz val="12"/>
        <color theme="1"/>
        <rFont val="Times New Roman"/>
        <family val="1"/>
      </rPr>
      <t xml:space="preserve">Attitude of attendants      </t>
    </r>
    <r>
      <rPr>
        <sz val="12"/>
        <color theme="1"/>
        <rFont val="Times New Roman"/>
        <family val="1"/>
      </rPr>
      <t xml:space="preserve">             DL163:</t>
    </r>
    <r>
      <rPr>
        <b/>
        <sz val="12"/>
        <color theme="1"/>
        <rFont val="Times New Roman"/>
        <family val="1"/>
      </rPr>
      <t xml:space="preserve"> Midwife quality of treatment       </t>
    </r>
    <r>
      <rPr>
        <sz val="12"/>
        <color theme="1"/>
        <rFont val="Times New Roman"/>
        <family val="1"/>
      </rPr>
      <t xml:space="preserve">                        DL164: Midwife quality of treatment                                       DL165: Midwife quality of treatment                                    DL166: Attitude of attendants                DL167: </t>
    </r>
    <r>
      <rPr>
        <b/>
        <sz val="12"/>
        <color theme="1"/>
        <rFont val="Times New Roman"/>
        <family val="1"/>
      </rPr>
      <t xml:space="preserve">Lack of awareness regarding contraceptions (Cultural Perspectives)         </t>
    </r>
    <r>
      <rPr>
        <sz val="12"/>
        <color theme="1"/>
        <rFont val="Times New Roman"/>
        <family val="1"/>
      </rPr>
      <t xml:space="preserve">     DL168: Lack of awareness regarding contraceptions          DL169: Lack of awareness regarding contraceptions       DL170: Lack of awareness regarding contraceptions   </t>
    </r>
  </si>
  <si>
    <t>DL171: Nonavailability of OT in complicated case surgery               DL172: Lack of adequate no. of OTs in emergency                      DL73: Looking the critical patient when OT is non available</t>
  </si>
  <si>
    <t xml:space="preserve">DL171: Hospital constraint       DL172: Hospital constraint       DL173: Hospital Constraint            </t>
  </si>
  <si>
    <t xml:space="preserve">DL174: Non- referred from tertiary care                                  DL175: largest tertiary care hospital cannot refer               DL176: Inside situation of tertiray care                                                DL177: High tertiary care patients intake                                 DL178: Attendants noncompliance (not brining luggage)medicines)                                   DL179: Attendants non-compliance (not bringing stitches)                                            DL180: Patient bleeding                   DL181: Stress of attendants non compliance                                  DL82: Quick task completion if attendants work timely              DL183: Work drags of attendants non compliance                              DL184: Doctors tasks one after another/Doctors busy job DL185: Patient management is necessary even if (Attendants not bring medicines)                                                                                                                                </t>
  </si>
  <si>
    <t>DL174: Hospital related considerations                                    DL175: Hospital related considerations                                   DL176: Hospital related considerations                                          DL177: Hospital related considertaions    DL178: Attitude of attendants                DL179: Attitude of attendants                     DL180: Nature and severity of case                                                DL181: Attitude of attendants                     DL182: Attitude of attendants             DL183: Attitude of attendants              DL184: Residents task management    DL185: residents task management/Critical case management</t>
  </si>
  <si>
    <t xml:space="preserve">DL186: Housejob in tertiary  care           DL187: Tertiary care provide luggage long time ago                      DL188: luggage placed inside tertiary care                                  DL189: Luggage (stock) comes if given                                            DL190: Hospital's luggage brought in absence of patient                       DL191: Doctors using the hospital stock                                        DL192: Wait to bring hospital stock                                     DL193: Multiple emergencies can come anytime                                DL194: Doctors cannot keep multiple luggage        </t>
  </si>
  <si>
    <r>
      <t xml:space="preserve">DL186: </t>
    </r>
    <r>
      <rPr>
        <b/>
        <sz val="12"/>
        <color theme="1"/>
        <rFont val="Times New Roman"/>
        <family val="1"/>
      </rPr>
      <t xml:space="preserve">Work perspectives     </t>
    </r>
    <r>
      <rPr>
        <sz val="12"/>
        <color theme="1"/>
        <rFont val="Times New Roman"/>
        <family val="1"/>
      </rPr>
      <t xml:space="preserve">           DL187: Hospital related considerations                               DL188: Hospital related considerations                           DL189: Hospitalon contsraint             DL190: Hospital related considerations                               DL191: Work Perspectives              DL192; Hospital related considerations                         DL193: Uncertainty in gynae    DL194: Work Perspectives</t>
    </r>
  </si>
  <si>
    <t xml:space="preserve">DL195: Pressure from attendants </t>
  </si>
  <si>
    <t>DL195: Attitude of attendants</t>
  </si>
  <si>
    <r>
      <rPr>
        <sz val="12"/>
        <rFont val="Times New Roman"/>
        <family val="1"/>
      </rPr>
      <t xml:space="preserve">DL196:  References given for checkup
DL197: Huge no. of employees in tertiary care (PIMS)
DL198: Protocol demanded by attendants 
DL199: References given by patients
DL200:  Preference demanded by patients
DL201: Difficulty faced by doctors
DL202: Patients giving excuses to prioritize them
DL203: Patients giving excuses to prioritize them
DL204: Doctors way of situation handling 
DL205: References given for checkup
DL206: Patients demanding protocol
DL207: Patients finding faults in doctors of Govt. 
DL208: patients making comparison of Govt. and Private
DL209: Tertiary care having computerized consent forms 
DL210: Doctors adjusting in limited resources
DL211: Attendants making issues (of blank paper)
DL212: Doctors adjusting in limited resources
DL213: Staff, attendants, seniors allowed to come
DL214: Patient management on priority’
DL215: Seniors authority </t>
    </r>
    <r>
      <rPr>
        <sz val="11"/>
        <rFont val="Calibri"/>
        <family val="2"/>
        <scheme val="minor"/>
      </rPr>
      <t xml:space="preserve">
</t>
    </r>
  </si>
  <si>
    <r>
      <t xml:space="preserve">DL196: Attitude of patients           DL197: Hospital related considerations                             DL198: Attitude of attendants                           DL199: Attitude of patients             DL200: Attitude of patients                                                DL201: </t>
    </r>
    <r>
      <rPr>
        <sz val="12"/>
        <color rgb="FFFF0000"/>
        <rFont val="Times New Roman"/>
        <family val="1"/>
      </rPr>
      <t xml:space="preserve">Challenges faced by residents   </t>
    </r>
    <r>
      <rPr>
        <sz val="12"/>
        <color theme="1"/>
        <rFont val="Times New Roman"/>
        <family val="1"/>
      </rPr>
      <t xml:space="preserve">                               DL202: Attitude of patients                                DL203: Attitude of patients      DL204: Challenges faced by resients                                     DL205: Attitude of patients      DL206: Attitude of patients                     DL207: Attitude of patients                                DL208: Attitude of patients                                                             DL209: Hospital related considerations                          DL210: Challenges faced by residents                              DL211: Attitude of attendants DL212: Challenges faced by residents                          DL213: Hospital related considerations                   Dl214: Gynae and Obs Triage/System of triage             DL215: Seniors supervision</t>
    </r>
  </si>
  <si>
    <t>DL216: Seniors have to be obeyed                             DL217: Senior assertion obeyed first                             DL218: Liability of self managed tasks                                                                     DL219: Evidence from research, guidelines, and notes DL220: Research evidence       DL221: Seniors opinion must be taken                                  DL222: Document seniors assertions                                DL223: Seniors having knowledge must be obeyed     DL224: Seniors inquiry first and then juniors                      DL225: Residents in training    DL226: Risk and Saving factors work side by side         DL227: Advantages of seniors advice                                      DL228: Mismanagement due to flaws                                   DL229: Decision outcome (good or bad) rests with seniors                                DL230: Seniors have to be obeyed</t>
  </si>
  <si>
    <r>
      <t xml:space="preserve">DL216: Seniors supervision      DL217: Seniors supervision       DL218: Liability of decision making                                      DL219: External evidence        DL220: </t>
    </r>
    <r>
      <rPr>
        <b/>
        <sz val="12"/>
        <color theme="1"/>
        <rFont val="Times New Roman"/>
        <family val="1"/>
      </rPr>
      <t>External evidence</t>
    </r>
    <r>
      <rPr>
        <sz val="12"/>
        <color theme="1"/>
        <rFont val="Times New Roman"/>
        <family val="1"/>
      </rPr>
      <t xml:space="preserve">  of guidelines, books, research       DL221: Seniors supervision      DL222: Seniors supervision     DL223: Seniors supervision      DL224: Liability of decision making                                  </t>
    </r>
    <r>
      <rPr>
        <sz val="12"/>
        <color rgb="FFFF0000"/>
        <rFont val="Times New Roman"/>
        <family val="1"/>
      </rPr>
      <t xml:space="preserve">     DL225: </t>
    </r>
    <r>
      <rPr>
        <sz val="12"/>
        <color theme="1"/>
        <rFont val="Times New Roman"/>
        <family val="1"/>
      </rPr>
      <t xml:space="preserve"> Work Perspectives   DL226: Challenges faced by residents                                    DL227: Seniors as support        DL228: </t>
    </r>
    <r>
      <rPr>
        <b/>
        <sz val="12"/>
        <color theme="1"/>
        <rFont val="Times New Roman"/>
        <family val="1"/>
      </rPr>
      <t>Errors in management of cases</t>
    </r>
    <r>
      <rPr>
        <sz val="12"/>
        <color theme="1"/>
        <rFont val="Times New Roman"/>
        <family val="1"/>
      </rPr>
      <t xml:space="preserve">              DL229: </t>
    </r>
    <r>
      <rPr>
        <b/>
        <sz val="12"/>
        <color theme="1"/>
        <rFont val="Times New Roman"/>
        <family val="1"/>
      </rPr>
      <t xml:space="preserve">Consequences of decision making   </t>
    </r>
    <r>
      <rPr>
        <sz val="12"/>
        <color theme="1"/>
        <rFont val="Times New Roman"/>
        <family val="1"/>
      </rPr>
      <t xml:space="preserve">                   DL230: Seniors supervision</t>
    </r>
  </si>
  <si>
    <t xml:space="preserve">DL231: No argument with Supervisor                                DL232: Questions can be asked from supervisor              DL233: Discussion (question/answers) among residents and supervisor            DL234: Supervisor's choice to explain or not               DL235: Residents sort through discussion                           DL236: Residents discussion of case                                     DL237: Discussion among residents                                   DL238: Conflict among residents                        DL239: Seniors decision of right and wrong arguments        </t>
  </si>
  <si>
    <r>
      <t xml:space="preserve">DL231: Seniors supervision      DL232: Seniors as support       DL233: Collective decision making                                DL234: </t>
    </r>
    <r>
      <rPr>
        <b/>
        <sz val="12"/>
        <color theme="1"/>
        <rFont val="Times New Roman"/>
        <family val="1"/>
      </rPr>
      <t xml:space="preserve">Seniors authority/seniors supervision                  </t>
    </r>
    <r>
      <rPr>
        <sz val="12"/>
        <color theme="1"/>
        <rFont val="Times New Roman"/>
        <family val="1"/>
      </rPr>
      <t xml:space="preserve">      DL235: Collective decision making                            DL236: Collective decision making                             DL237: collective decision making  </t>
    </r>
    <r>
      <rPr>
        <b/>
        <sz val="12"/>
        <color theme="1"/>
        <rFont val="Times New Roman"/>
        <family val="1"/>
      </rPr>
      <t xml:space="preserve">                         DL238: Conflict in the gynae department  </t>
    </r>
    <r>
      <rPr>
        <sz val="12"/>
        <color theme="1"/>
        <rFont val="Times New Roman"/>
        <family val="1"/>
      </rPr>
      <t xml:space="preserve">               DL239: Seniors supervision</t>
    </r>
  </si>
  <si>
    <r>
      <t>DL3: Continual process of decision making                        DL4:</t>
    </r>
    <r>
      <rPr>
        <b/>
        <sz val="12"/>
        <color theme="1"/>
        <rFont val="Times New Roman"/>
        <family val="1"/>
      </rPr>
      <t xml:space="preserve">Collective decision making                                     DL5: Safety decision making                              DL6: Strength of decision making/Quality decision making </t>
    </r>
    <r>
      <rPr>
        <sz val="12"/>
        <color theme="1"/>
        <rFont val="Times New Roman"/>
        <family val="1"/>
      </rPr>
      <t xml:space="preserve"> (procss)</t>
    </r>
    <r>
      <rPr>
        <b/>
        <sz val="12"/>
        <color theme="1"/>
        <rFont val="Times New Roman"/>
        <family val="1"/>
      </rPr>
      <t xml:space="preserve">                     DL7: Individual decision making                                   </t>
    </r>
    <r>
      <rPr>
        <sz val="12"/>
        <color theme="1"/>
        <rFont val="Times New Roman"/>
        <family val="1"/>
      </rPr>
      <t xml:space="preserve">DL8: Individual decision making                                    DL9: collective decision making  DL10: Quality/Right decision making                                    DL11: Collective decision making                                  DL12: Collective decision making                                     DL13: Collective decision making                                     DL14: Continual process of collective decision making </t>
    </r>
  </si>
  <si>
    <r>
      <t xml:space="preserve">DL3: 24 hours decision making   DL4: Residents decision making  through discussion                                   DL5: Decisions to save govt. resources                                  DL6: Intime and insight decisions --strength of decision  DL7: Junior resident decision making                                  DL8: Senior resident decision making                                       DL9: Consultation from senior residents                                 DL10: Right decision making by PG                            DL11: Decision making by discussion with consultants and professors                                     DL12: Decision making in a chain   </t>
    </r>
    <r>
      <rPr>
        <b/>
        <sz val="12"/>
        <rFont val="Times New Roman"/>
        <family val="1"/>
      </rPr>
      <t xml:space="preserve">                                          </t>
    </r>
    <r>
      <rPr>
        <sz val="12"/>
        <rFont val="Times New Roman"/>
        <family val="1"/>
      </rPr>
      <t xml:space="preserve">DL13: Complex case decision making by discussion                 DL14: Residents decision making  and consultation 24 hours </t>
    </r>
  </si>
  <si>
    <t>DL15: Immediate critical management                                      DL16: Emergencies taken in Tertiary care                         DL17: No referal from tertiary care                                      DL18: Refered from other hospitals                                                  DL19:Patients have to be taken in tertiary care                                                DL20: patient has to be taken from any city                                             DL21: 50% risk of critical patient coming in tertiary care</t>
  </si>
  <si>
    <r>
      <t>DL15:</t>
    </r>
    <r>
      <rPr>
        <b/>
        <sz val="12"/>
        <color theme="1"/>
        <rFont val="Times New Roman"/>
        <family val="1"/>
      </rPr>
      <t xml:space="preserve"> Emergency services at Tertiary referral hospitals </t>
    </r>
    <r>
      <rPr>
        <sz val="12"/>
        <color theme="1"/>
        <rFont val="Times New Roman"/>
        <family val="1"/>
      </rPr>
      <t>DL16: Emergency services at Tertiary referral hospitals          DL17:</t>
    </r>
    <r>
      <rPr>
        <b/>
        <sz val="12"/>
        <color theme="1"/>
        <rFont val="Times New Roman"/>
        <family val="1"/>
      </rPr>
      <t xml:space="preserve"> Hospital related considerations     </t>
    </r>
    <r>
      <rPr>
        <sz val="12"/>
        <color theme="1"/>
        <rFont val="Times New Roman"/>
        <family val="1"/>
      </rPr>
      <t xml:space="preserve">                   DL18: Emergency services at tertiary referral hospitals           DL19: Hospital related considerations                          DL10: Hospital related considerations                          DL21: Emergency services at tertiary care hospitals            </t>
    </r>
  </si>
  <si>
    <r>
      <t xml:space="preserve">DL22: Critical case/ </t>
    </r>
    <r>
      <rPr>
        <b/>
        <sz val="12"/>
        <color theme="1"/>
        <rFont val="Times New Roman"/>
        <family val="1"/>
      </rPr>
      <t xml:space="preserve">Nature and severity of Case     </t>
    </r>
    <r>
      <rPr>
        <sz val="12"/>
        <color theme="1"/>
        <rFont val="Times New Roman"/>
        <family val="1"/>
      </rPr>
      <t xml:space="preserve">        DL23: Nature and Severity of Case                                        DL24: Critical case                  DL25: Critical case          DL26: Critical case          DL27: Critical case                  DL28: Critical Case                DL29: Critical Case                 DL30: Hospital related considerations                          DL31: Hospital related considerations</t>
    </r>
  </si>
  <si>
    <t>DL22: baby in danger inside mother's womb  is critical         DL23: Baby safe delivery's task                                         DL24: Bleeding is critical         DL25: Non stop bleeding        DL26: critical patient losing 25 units of blood                          DL27: Mismanged patient        DL28: Baby at risk                  DL29: Triplets birth                 DL30: Multiple blood banks    DL31: Patient get blood from tertiary care</t>
  </si>
  <si>
    <t>DL32: Some lines of management in first year MBBS                                              DL33: Women come in eclmapsia with fits                                                      DL34: Fits are fatal for women               DL35: Studied these things (patient's eclmapsia with fits) in MBBS                   DL36: Doctors know from MBBS what is the second step after (fits with eclampsia)                                      DL37: Practical life is different as every place has its own protocol</t>
  </si>
  <si>
    <t xml:space="preserve">DL32: Some learning in first year                                     DL33: Eclampsia with fits        DL34: fits are fatal                  DL35: theoretical in MBBS    DL36: Learning since MBBS  DL37: Different practical life as Protocols differ at every place             </t>
  </si>
  <si>
    <r>
      <t xml:space="preserve">DL32: </t>
    </r>
    <r>
      <rPr>
        <b/>
        <sz val="12"/>
        <color theme="1"/>
        <rFont val="Times New Roman"/>
        <family val="1"/>
      </rPr>
      <t xml:space="preserve">Learning in MBBS </t>
    </r>
    <r>
      <rPr>
        <sz val="12"/>
        <color theme="1"/>
        <rFont val="Times New Roman"/>
        <family val="1"/>
      </rPr>
      <t xml:space="preserve">  DL33: Critical case                  DL34: Critical case                 DL35: Learning in MBBS        DL36: Learning in MBBS        DL37:</t>
    </r>
    <r>
      <rPr>
        <b/>
        <sz val="12"/>
        <color theme="1"/>
        <rFont val="Times New Roman"/>
        <family val="1"/>
      </rPr>
      <t xml:space="preserve"> Learning in residency</t>
    </r>
    <r>
      <rPr>
        <sz val="12"/>
        <color theme="1"/>
        <rFont val="Times New Roman"/>
        <family val="1"/>
      </rPr>
      <t xml:space="preserve"> </t>
    </r>
  </si>
  <si>
    <r>
      <t xml:space="preserve">DL38: Learning in residency     DL39: Learning in Residency     DL40: Learning in Residency   DL41: </t>
    </r>
    <r>
      <rPr>
        <b/>
        <sz val="12"/>
        <color theme="1"/>
        <rFont val="Times New Roman"/>
        <family val="1"/>
      </rPr>
      <t xml:space="preserve">Non Teaching Residency  </t>
    </r>
    <r>
      <rPr>
        <sz val="12"/>
        <color theme="1"/>
        <rFont val="Times New Roman"/>
        <family val="1"/>
      </rPr>
      <t xml:space="preserve">                            DL42: Learning in Residency</t>
    </r>
  </si>
  <si>
    <t>DL48: Normal patient admission                            DL49: Labor and delivery plan DL50: All of sudden low platelets                              DL51: Non availability of blood                                      DL52: Delivery Plan destructuted because of uncertainty                            DL53: Heavy bleeding              DL54: CriticaL Patient's surgery                           DL55: IUD baby               DL56: IUD baby managemnt  DL57: Induced abortion from midwife                                DL58: Induced abortion smell   DL59: long term antibiotics for induced abortion             DL60: Uncertainty 24 hours     DL61: Disrepaired patients</t>
  </si>
  <si>
    <r>
      <t>DL48: In-patient care/n</t>
    </r>
    <r>
      <rPr>
        <b/>
        <sz val="12"/>
        <color theme="1"/>
        <rFont val="Times New Roman"/>
        <family val="1"/>
      </rPr>
      <t xml:space="preserve">on critical case management     </t>
    </r>
    <r>
      <rPr>
        <sz val="12"/>
        <color theme="1"/>
        <rFont val="Times New Roman"/>
        <family val="1"/>
      </rPr>
      <t>DL49: In-patient care/ non critical case management          DL50: Uncertainty in gynae     DL51:</t>
    </r>
    <r>
      <rPr>
        <b/>
        <sz val="12"/>
        <color theme="1"/>
        <rFont val="Times New Roman"/>
        <family val="1"/>
      </rPr>
      <t xml:space="preserve"> Hospital constraint  </t>
    </r>
    <r>
      <rPr>
        <sz val="12"/>
        <color theme="1"/>
        <rFont val="Times New Roman"/>
        <family val="1"/>
      </rPr>
      <t xml:space="preserve">   DL52: </t>
    </r>
    <r>
      <rPr>
        <b/>
        <sz val="12"/>
        <color theme="1"/>
        <rFont val="Times New Roman"/>
        <family val="1"/>
      </rPr>
      <t xml:space="preserve">Alternative plan option     </t>
    </r>
    <r>
      <rPr>
        <sz val="12"/>
        <color theme="1"/>
        <rFont val="Times New Roman"/>
        <family val="1"/>
      </rPr>
      <t xml:space="preserve">                                DL53: Critical case/ nature and severity of case                       DL54: Critical case                   DL55: Critical case                 DL56: </t>
    </r>
    <r>
      <rPr>
        <b/>
        <sz val="12"/>
        <color theme="1"/>
        <rFont val="Times New Roman"/>
        <family val="1"/>
      </rPr>
      <t xml:space="preserve">Critical case Management     </t>
    </r>
    <r>
      <rPr>
        <sz val="12"/>
        <color theme="1"/>
        <rFont val="Times New Roman"/>
        <family val="1"/>
      </rPr>
      <t xml:space="preserve">                   DL57: Critical case                   DL58: Critical Case                DL59: Critical case Managemnt                               DL60: Uncertainty in gynae     DL61: Critical Case</t>
    </r>
  </si>
  <si>
    <r>
      <t xml:space="preserve">DL62: </t>
    </r>
    <r>
      <rPr>
        <b/>
        <sz val="12"/>
        <color theme="1"/>
        <rFont val="Times New Roman"/>
        <family val="1"/>
      </rPr>
      <t>Seniors as support</t>
    </r>
    <r>
      <rPr>
        <sz val="12"/>
        <color theme="1"/>
        <rFont val="Times New Roman"/>
        <family val="1"/>
      </rPr>
      <t xml:space="preserve">      DL63: Seniors as support  </t>
    </r>
  </si>
  <si>
    <t>DL62: Availability of seniors     DL63: seniors respond</t>
  </si>
  <si>
    <r>
      <t>DL64: Seniors as support          DL65: Seniors as support         DL66: Social networking as support                                    DL67:</t>
    </r>
    <r>
      <rPr>
        <b/>
        <sz val="12"/>
        <color theme="1"/>
        <rFont val="Times New Roman"/>
        <family val="1"/>
      </rPr>
      <t xml:space="preserve"> Social networking as support   </t>
    </r>
    <r>
      <rPr>
        <sz val="12"/>
        <color theme="1"/>
        <rFont val="Times New Roman"/>
        <family val="1"/>
      </rPr>
      <t xml:space="preserve">                                 DL68: Social networking as support                                      DL69: Social networking as support                                    DL70: Seniors as support      DL71: </t>
    </r>
    <r>
      <rPr>
        <b/>
        <sz val="12"/>
        <color theme="1"/>
        <rFont val="Times New Roman"/>
        <family val="1"/>
      </rPr>
      <t xml:space="preserve">Skills of surgeon  </t>
    </r>
    <r>
      <rPr>
        <sz val="12"/>
        <color theme="1"/>
        <rFont val="Times New Roman"/>
        <family val="1"/>
      </rPr>
      <t xml:space="preserve">       DL72:Seniors as support         DL73: </t>
    </r>
    <r>
      <rPr>
        <b/>
        <sz val="12"/>
        <color theme="1"/>
        <rFont val="Times New Roman"/>
        <family val="1"/>
      </rPr>
      <t>Comparison of Govt. and Private sector hospitals</t>
    </r>
    <r>
      <rPr>
        <sz val="12"/>
        <color theme="1"/>
        <rFont val="Times New Roman"/>
        <family val="1"/>
      </rPr>
      <t xml:space="preserve"> DL74:  Comparison of Govt. and Private sector hospitals      DL75: seniors as support         DL76: Multidisciplinary approach/support</t>
    </r>
  </si>
  <si>
    <t>Initial theme</t>
  </si>
  <si>
    <t>DJ1: Residents take decisions</t>
  </si>
  <si>
    <t>DJ1: Collective decision making</t>
  </si>
  <si>
    <r>
      <t>DJ2:Residents analyze, examine,  and inform findings to the seniors                       DJ3: (4thyear) Residents as first-on-floor seniors                                                      DJ4:</t>
    </r>
    <r>
      <rPr>
        <sz val="12"/>
        <rFont val="Times New Roman"/>
        <family val="1"/>
      </rPr>
      <t xml:space="preserve"> Residents tell their immediate senior (SR) about emergency that comes</t>
    </r>
    <r>
      <rPr>
        <sz val="12"/>
        <color theme="1"/>
        <rFont val="Times New Roman"/>
        <family val="1"/>
      </rPr>
      <t xml:space="preserve"> who resides near the hospital                          DJ5:Residents see ectopic pregnancy,normal labor, and fine labor progression                                               DJ6: Residents see if something not available but supervisor takes decision       DJ7: Seniors are only in the morning with residents but not in the evenings and nights DJ8: Decision making by seniors  during rounds                                                      DH9: Residents make decisions if seniors not available</t>
    </r>
  </si>
  <si>
    <t>DJ2: Residents analyze, and examine and inform the seniors   DJ3: 4th year residents are seniors onfloor                           DJ4: Residents informing the immediate seniors about emergency (decision making in chain)                                        DJ5: residents examination of normal labor and ectopic pregnancy                                 DJ6: Residents see for non available things but supervisor takes decision                            DJ7: Seniors available in morning but not in the evening and night                                   DJ8: Decision making by seniors DJ9:Residents making decision in non availability of seniors</t>
  </si>
  <si>
    <t>DJ2: collective decision making                        DJ3: Seniors supervision   DJ4: Collective decision making                             DJ5: Non Critical case management                     DJ6: Seniors supervision   DJ7: Seniors as support    DJ8: Individual decision making                             DJ9: Individual decision making</t>
  </si>
  <si>
    <t xml:space="preserve">DJ10: Case of Ectopic pregnancy, bilateral ectopic in which tube was ruptured from one side and ectopic from other side                                                                           DJ11:Tubal ectopic is a rare case because bilateral does not exist normally
DJ12:  Tears extension to third and fourth-degree is too bad 
DJ13: Vaginal tears are too bad if forceps used in the delivery
DJ14: Got tired of Vaginal tears stitching because of narrow space 
</t>
  </si>
  <si>
    <t xml:space="preserve">DJ10: Complicated cases (bilateral ectopic pregnancy, ruptured tubes)                           DJ11: rare case of bilateral tubal                                         DJ12: Tear extension to thrid degree (complicated case)         DJ13: Vaginal tears </t>
  </si>
  <si>
    <t>DJ10: Nature and severity of case                            DJ11: Nature and severity of case                            DJ12: nature and severity of case                            DJ13: nature nad severity of case                             DJ14: nature and severity of case</t>
  </si>
  <si>
    <t>D15:Forceps delivery, tears, continuous bleeding, and narrow space is a bit difficult task                                                  DJ16: Rest (tasks) is fine yet, ceserian is also fine                                                   DJ17: Tear stitching is exhausting</t>
  </si>
  <si>
    <t>DJ15: Tears, continuous bleeding, narrow space (difficult tasks)                                        DJ16: Ceserian is non complicated                               DJ17: Tear stitching (com plicated)</t>
  </si>
  <si>
    <t>DJ15: Nature and severity of case                            DJ16: Non complicated case management             DJ17: Complicated case management</t>
  </si>
  <si>
    <t>DJ18: No (teaching of decision-making) in MBBS                                                     DJ19: Monthly duty allocation in different departments in some hospitals                    DJ20: Duty allocation in third year in some hospitals                                            DJ21: Duty allocation in every hospital and college but no decision making                  DJ22: Only observership in hospitals</t>
  </si>
  <si>
    <t xml:space="preserve">DJ18: Non teaching (decision making) MBBS                  DJ19: Monthly duty in hospitals during MBBS                            DJ20: Duty allocation in third year of MBBS                           DJ21: Duty allocation during MBBS but no teaching of decision making involved            DJ22: MBBS involves only observation </t>
  </si>
  <si>
    <t>DJ18: Teaching versus learning in MBBS             DJ19: Teaching vs. learning in MBBS     DJ20: Teaching vs.learning in MBBS                 DJ21: Teaching versus  learning in MBBS             DJ21: Teaching vs. learning in MBBS</t>
  </si>
  <si>
    <t xml:space="preserve">DJ22: Someone assists  in ceserian and takes residents step by step 
DJ23: Residents assist their seniors from first day of training and keep on assisting for a longer time
DJ24: After long time (of training), residents are able to do anything independently
DJ25: Observing the seniors in first year of residency DJ: Observing seniors how they do caesarian but now do independently 
DJ26: calling seniors if something seems too difficult
</t>
  </si>
  <si>
    <t>DJ22: Teaching vs. learning in residency          DJ23: teaching vs. learning in residency                     DJ24: Teaching vs.learning in Residency                    DJ25: Teaching vs. learning in Residency</t>
  </si>
  <si>
    <t>DJ22: Assisting in ceserian step by step                                     DJ23: Residents assisting seniors DJ24: Residents doing indepentent tasks after long experience                                DJ25: Learning by observing in residency</t>
  </si>
  <si>
    <t xml:space="preserve">DJ26: Only two maternal deaths in 4 years DJ27:Patient death after delivery as she got sinusitis                                                     DJ28: Thanks God less number of mortalities in gynae                            
DJ29:Maternal death is bit traumatic          DJ30: Immediately call for emergency help and seniors assistance             
DJ31: Along with immediate call for help, residents' resuscitate the patient's               DJ32: Any senior, people from anesthesia, and medicine come for patient transference to vent                                              DJ33: Immediate transference of patient (to the vent)                                              DJ34: Multidisciplinary care for emergency patients  
DJ35: Mortality is rare in gynae                 DJ36: Anesthetist transfer the patient in right way to vent in life-threatening condition.                                                 DJ37: Immediate supply of ETT and patient 
 get fine       
DJ38: Counseling of attendants is difficult if the patient cannot survive                          DJ39:   Attendants in denial phase that the patient was fine coming from home             
</t>
  </si>
  <si>
    <r>
      <t>DJ26: less no. of casualities in gynae                                        DJ27:</t>
    </r>
    <r>
      <rPr>
        <b/>
        <sz val="12"/>
        <color theme="1"/>
        <rFont val="Times New Roman"/>
        <family val="1"/>
      </rPr>
      <t xml:space="preserve"> patient death with sinusitus                                  </t>
    </r>
    <r>
      <rPr>
        <sz val="12"/>
        <color theme="1"/>
        <rFont val="Times New Roman"/>
        <family val="1"/>
      </rPr>
      <t>DJ28: Less mortalities in gynae  DJ29: maternal death is traumatic                                   DJ30: Immediate help for emergency  and seniors assistance                                  DJ31: Immediate call for help and residents resusitate (teamwork)                               DJ32: Seniors, anesthesia, medicine come for help              DJ33: Immediate patient transference to vent                   DJ34: multidisciplinary care       DJ35: Mortality is rare               DJ36: Anesthetist help in life threatening conditions                 DJ37: I</t>
    </r>
    <r>
      <rPr>
        <b/>
        <sz val="12"/>
        <color theme="1"/>
        <rFont val="Times New Roman"/>
        <family val="1"/>
      </rPr>
      <t>mmediate supply of endotracheal tub</t>
    </r>
    <r>
      <rPr>
        <sz val="12"/>
        <color theme="1"/>
        <rFont val="Times New Roman"/>
        <family val="1"/>
      </rPr>
      <t xml:space="preserve">e                    DJ38: </t>
    </r>
    <r>
      <rPr>
        <b/>
        <sz val="12"/>
        <color theme="1"/>
        <rFont val="Times New Roman"/>
        <family val="1"/>
      </rPr>
      <t>Counseling become difficult in case of pateint death                                        DJ39: attendants in denial phase if patient dies</t>
    </r>
  </si>
  <si>
    <t>DJ26: casualities vs. wellness in gynae              DJ27: casualities vs. wellness in gynae              DJ28: casulaities vs. wellness in gynae              DJ29: causlaities vs. wellness in gynae              DJ30: Seniors as support  DJ31: critical case management  (teamwork) DJ32: Multidisciplinary approach                          DJ33: Critical case management                     DJ34: multidisciplinary approach                          DJ35: casualities vs. wellness in gynae              DJ36: Multidisciplinary approach                          DJ37: Critical case management                    DJ38: Counseling of attendants                         DJ39: Counseling of attendants</t>
  </si>
  <si>
    <t xml:space="preserve">DJ40: Residents making decisions in uncertainty </t>
  </si>
  <si>
    <t>DJ40: Uncertainty in gynae</t>
  </si>
  <si>
    <t>DJ41: Terrified on seeing mortality for the first time                                                   DJ42: Adjustment with time and taking things normal                                  DJ43:Attendants misbehavior is felt on part of attendants</t>
  </si>
  <si>
    <t>DJ40: residents make decisions in uncertain situations</t>
  </si>
  <si>
    <t>DJ41: Resident scared when saw mortality first time               DJ42: Residents adjust with time (taking casualities, things normal)                                     DJ43: Attendants misbehaviors with residents</t>
  </si>
  <si>
    <t>DJ41: Casualities vs. Wellness in gynae             DJ42: Casualities vs. Wellness in gynae             DJ43: Attitude of attendants</t>
  </si>
  <si>
    <t>DJ44: It is fine till now(no stress)            DJ45: Complex cases are on the elective list in gynae                                        DJ46: Emergency management by residents themselves                  DJ47:Now situation is not like what happens in the start                             DJ48: Residents got tension (in the starting years)</t>
  </si>
  <si>
    <t>DJ44: Gynae as a field      DJ45: Non critical case management                     DJ46: Critical case management                     DJ47: Stress management DJ48: Workplace stress</t>
  </si>
  <si>
    <r>
      <t xml:space="preserve">DJ44: Fine till now                    DJ45: Complex cases on elective list                                 DJ46: </t>
    </r>
    <r>
      <rPr>
        <b/>
        <sz val="12"/>
        <color theme="1"/>
        <rFont val="Times New Roman"/>
        <family val="1"/>
      </rPr>
      <t xml:space="preserve">Emergency management by residents      </t>
    </r>
    <r>
      <rPr>
        <sz val="12"/>
        <color theme="1"/>
        <rFont val="Times New Roman"/>
        <family val="1"/>
      </rPr>
      <t xml:space="preserve"> DJ47: With time, things get better                                        DJ48: Residents tense in the starting years of residency     </t>
    </r>
  </si>
  <si>
    <t>DJ49: SR and seniors as support system in uncertain situations</t>
  </si>
  <si>
    <t>DJ49: Seniors as support system</t>
  </si>
  <si>
    <t>DJ49: Seniors as support</t>
  </si>
  <si>
    <t xml:space="preserve">DJ50: Patient with heavy bleeding,  low lying placenta  comes that cannot get cure and remains life threatening                                               
 DJ51: Call SR who are at home but on duty 24 hours
DJ52: SR comes immediately from home in case of emergency
DJ53: Different (rank wise seniority) in hospital, (SR, consultant, registrar and medical officer)                                         DJ54: (SR) reaches as patient is shifted 
DJ55: SR is a support 
</t>
  </si>
  <si>
    <r>
      <t xml:space="preserve">DJ50: Complicated cases (low lying placenta, heavy bleeding) come that remain life threatening DJ51: call for seniors help (SR) </t>
    </r>
    <r>
      <rPr>
        <b/>
        <sz val="12"/>
        <color theme="1"/>
        <rFont val="Times New Roman"/>
        <family val="1"/>
      </rPr>
      <t xml:space="preserve">DJ52: SR comes immediately </t>
    </r>
    <r>
      <rPr>
        <sz val="12"/>
        <color theme="1"/>
        <rFont val="Times New Roman"/>
        <family val="1"/>
      </rPr>
      <t>DJ53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ank wise seniority  (decision process in chain, call for help)                                    DJ54: SR reach with patient shifting                                        DJ55: SR as support</t>
    </r>
  </si>
  <si>
    <t>DJ50: nature and severity of case                          DJ51: Seniors as support  DJ52: Seniors as support  DJ53: Seniors as support  DJ54: Seniors as support DJ55: Seniors as support</t>
  </si>
  <si>
    <t>DJ56: No computer based support system in our hospital</t>
  </si>
  <si>
    <t>DJ56: Non computer support</t>
  </si>
  <si>
    <t>DJ56: Non- Machinery/Technology support</t>
  </si>
  <si>
    <t xml:space="preserve">DJ57: Ultrasound record does not get into automatic feed unlike some hospitals where patient’s history comes by entering MR number                                                      DJ58: Everything is hand written in govt. hospitals                                                  DJ59: Patient comes with scan of ectopic pregnancy                                  
DJ60: Patients history and examination without scan cannot be done  because ectopic is of different types                        DJ61:Patient overdue LMP, positive UPT, pain, bleeding, and spotting has different causes                                                DJ62: Final diagnosis made through scan           
</t>
  </si>
  <si>
    <r>
      <t xml:space="preserve">DJ57: </t>
    </r>
    <r>
      <rPr>
        <b/>
        <sz val="12"/>
        <color theme="1"/>
        <rFont val="Times New Roman"/>
        <family val="1"/>
      </rPr>
      <t xml:space="preserve">Ultrasound record does not save in automatic feed unlime some hospitals  </t>
    </r>
    <r>
      <rPr>
        <sz val="12"/>
        <color theme="1"/>
        <rFont val="Times New Roman"/>
        <family val="1"/>
      </rPr>
      <t xml:space="preserve">          DJ58: everything handwritten in govt. hospitals                        DJ59: patients with ectopic scan DJ60: Patient's examination cannot be done because ectopic has different types                   DJ61: patient UPT, bleeding, and spotting has different causes so machines have to be used DJ62: Final diagnosis made through scan</t>
    </r>
  </si>
  <si>
    <t>DJ57: Differences between Govt and Private DJ58: Differences in govt. and private                       DJ59: Machinery/Technology as support                            DJ60: machinery/technology as support                             DJ61: Machinery/Technology as support                             DJ62: Machinery/Technology as support</t>
  </si>
  <si>
    <t xml:space="preserve">DJ63:Usage and parameters of machine becomes better with experience        
 DJ64: Only observation for the first time, not opening the patient to me                
 DJ65: Main scan by a radiologist on whom final decision will be made               DJ66: Ultrasound machine in the labor room for cardiac activity of patient with IVF fetal movement                              DJ67: Confirmation of fetal cardiac activity with IVF through radiologist's scan            DJ68: Anesthetist  also support, no work is done alone
</t>
  </si>
  <si>
    <t xml:space="preserve">DJ69: Residents go step by step if a patient during caesarian is bleeding heavily
DJ70:Residents immediate(emergency) task is conservation of the uterus             
 DJ71: Non-Immediate conservation of uterus  results in patient deterioration within minutes                                              DJ72: Immediate decision making is must   DJ73: Trainees do not take decision for hysterectomy                
DJ74: Consultants and SR take decisions on hysterectomy                 
 DJ75:   Residents timely provide clamp  and SR reaches                                        
</t>
  </si>
  <si>
    <t xml:space="preserve">DJ76: Cord prolapse of any baby after ARM 
DJ77: Baby cord prolapse out of the vagina 
DJ78:  Baby death due to contraction of cord and lack of supply                                 
DJ79: Patient shifting after the examination of baby's heart (in cord prolapse)                              DJ80: Ceserain is must if hearts(of baby) deteriorate                
  DJ81: When baby got delivered, it becomes dead sometime    
  DJ82: Some saturations like PPH  (hemorrhage) is related to mother and baby passes away with cord prolapse                           
</t>
  </si>
  <si>
    <t xml:space="preserve">DJ83: Non-labor patient is not a tension    DJ84:  Timely case handling required in heavy bleeding, cord prolapse, meconium, and poor CTG                                      DJ85:  Wait by observing patient with  normal labor 
DJ86:  Patient having caesarian earlier and now in elective caesarian is not a tension 
</t>
  </si>
  <si>
    <t xml:space="preserve">DJ87: Difficulty in absence of anything                                  DJ88:Ultrasound machine deterioration in labor room 
 DJ89: Old machine gave blur image           DJ90: Ease due to new ultrasound machine   
DJ91: Residents do not understand when the machine was deteriorated
DJ92: Pressure comes on patient as they are asked to do scans from outside
DJ93: Such things (scans from outside)happen in govt. hospitals                                     
</t>
  </si>
  <si>
    <t xml:space="preserve">DJ94:All patients get examined in Punjab hospitals                                       
DJ95:(Polyclinic) has its own internal policies that patients of Islamabad are given preference                                        DJ96: No reasoning given for preference but may be because of federal area
 DJ97: Patients facing issues not liked by residents                                             D98: Residents have nothing to do with the internal policies of hospital 
DJ99: (Federal patients preference) occurs but residents have no role in this 
</t>
  </si>
  <si>
    <t>DJ100: Residents face hospital related constraints</t>
  </si>
  <si>
    <t xml:space="preserve">DJ101:Staff absent from duty , sitting at home and takes time in coming
DJ102: Anesthetist late arrival on duty night (call)                                        DJ103: Issues happen rarely(like late arrival)and rest is fine
 DJ104: Overall, patient does not get compromised                                    DJ105: Residents kept on waiting but only once it happened
DJ106: Anesthetist late arrival resulted in stillbirth of child
DJ107: Attendants are innocent at some place and mistakes of doctors at some places
DJ108: Nothing said by anyone nor any complain put by attendants
DJ109: Baby’s hearts dip, patient shifting to OT, and late arrival  
DJ110: Only once it happened when baby was out, it was dead
DJ111: Baby could be saved if done a bit earlier                                                     
</t>
  </si>
  <si>
    <t>DJ112: Residents face pressure from people in surroundings</t>
  </si>
  <si>
    <t xml:space="preserve">DJ113: Attendants do not agree on some things, rest is fine
 DJ114: Attendants do not agree on induction for a patient with heavy bleeding                                 
DJ115: Attendant show agreement on counseling                          DJ116:Attendant's lack of knowledge and have the misconception that induction will put the patient on ceserian
DJ117:Attendant's misbehave  although residents going fine with patient                  DJ118: (Patients  related matters) all belong to Allah                                          DJ119: Attendants asking doctors after long wait that why you do not do earlier
DJ120: Every patient’s attendants ask why you (residents) do caesarian
 DJ121: Caesarian is better in baby's heart deterioration case                   
 DJ122: Counseling of attendants but if not agree then forced consent is taken in patient's benefit.    
DJ123: Counseling attendants that this is better (ceserian) to which they agree in the end                               
</t>
  </si>
  <si>
    <t xml:space="preserve">
DJ124: Face pressure from supervisor many times
DJ125: Too late caesarian of triplet pregnancy  in 37/38 week by supervisor                             
DJ126:  Supervisor did not do caesarian in 35 weeks which is preterm but fine for triplet pregnancy                               DJ127: Risk of unexpected IUD in prolonged triplet pregnancy  
DJ128: triplet pregnancy prolonged till 37 weeks 
DJ129:  Triplet babies were fine but tension among residents that what supervisor is doing                                     DJ130: Patient discomfort with triplets       DJ131: Residents must agree with supervisor as working under her
DJ132: Residents have to do and agree with the supervisor
</t>
  </si>
  <si>
    <t>DJ133: Supervisor rarely agrees to residents                        DJ134:Supervisor's assertions have to be agreed while taking rounds in the general ward                                                        DJ135: Supervisor's remember and advice not to alter her patient's treatment (mode)                               DJ1136: Residents decide in their way about other patients that come                              DJ137: Residents emergency case handling in their way after 2:00 pm when everyone leaves</t>
  </si>
  <si>
    <r>
      <t xml:space="preserve">DJ63: With experience usage becomes better                                                DJ64: First time only observe the patient (learning by observing)                                    </t>
    </r>
    <r>
      <rPr>
        <b/>
        <sz val="12"/>
        <color theme="1"/>
        <rFont val="Times New Roman"/>
        <family val="1"/>
      </rPr>
      <t>DJ65: Radiologist do the final scan (for decision)</t>
    </r>
    <r>
      <rPr>
        <sz val="12"/>
        <color theme="1"/>
        <rFont val="Times New Roman"/>
        <family val="1"/>
      </rPr>
      <t xml:space="preserve">          DJ66: Ultrasound for cardiac activity of IVF baby                     DJ67: Confirmation of fetal activity through radiologist scan  DJ68: Anesthetist also support</t>
    </r>
  </si>
  <si>
    <t xml:space="preserve">DJ63: Machinery/Technology as support                             DJ64: Learning vs. teaching in Residency        DJ65: Multidiciplinary approach                         DJ66: Machinery/Technology as support                            DJ67: Multididciplinary ap;proach                         DJ68:Multidiciplinary approach </t>
  </si>
  <si>
    <t>DJ69: Critical case management                     DJ70: Critical task management                  DJ71: Decision making under time pressure            DJ72:Decision making under time pressure       DJ73: individual decision making                              DJ74: Individual decision making (SR or consultants)                           DJ75: Critical task management</t>
  </si>
  <si>
    <r>
      <t xml:space="preserve">DJ69: Steps of management for heavily bleeding patient             DJ70: Immediate task is conserving the uterus                   DJ71:  Non immediate task involves patient's deterioration    DJ72: Immediate decision is must                                        DJ73: Hysterectomy decision is not taken by residents (rather consultants)                                  DJ74:  </t>
    </r>
    <r>
      <rPr>
        <b/>
        <sz val="12"/>
        <color theme="1"/>
        <rFont val="Times New Roman"/>
        <family val="1"/>
      </rPr>
      <t xml:space="preserve">Consultants and SR decision taking </t>
    </r>
    <r>
      <rPr>
        <sz val="12"/>
        <color theme="1"/>
        <rFont val="Times New Roman"/>
        <family val="1"/>
      </rPr>
      <t xml:space="preserve">                           DJ75: Residents providing clamp for heavy bleeding patient       </t>
    </r>
  </si>
  <si>
    <t>DJ76: Nature and severity of case                             DJ77: nature and severity of case                                  DJ78: nature and severity of case                                 DJ79: Critical case management                       DJ80: nature and severity of case                           DJ81: Critical case managemnet                  DJ82: Critical case management</t>
  </si>
  <si>
    <r>
      <t xml:space="preserve">DJ76: Cord prolapse case         DJ77: Cord prolapse case    DJ78: baby death of cord proplase                                 </t>
    </r>
    <r>
      <rPr>
        <b/>
        <sz val="12"/>
        <color theme="1"/>
        <rFont val="Times New Roman"/>
        <family val="1"/>
      </rPr>
      <t xml:space="preserve">DJ79: patient shifting after fetal distress                                     DJ80: Ceserian is compulsory in fetal distress                                DJ81: baby dead at delievery sometimes                                       DJ82:    hemorrahage related to mother and cord prolapse with baby   </t>
    </r>
  </si>
  <si>
    <t>DJ83: Non critical case management                     DJ84: Decision making under time pressure         DJ85: Non critical case managemnet                     DJ86: Non critical case management</t>
  </si>
  <si>
    <t>DJ83: Non labor patient is normal case                              DJ84: Timely case handling cases                                           DJ85: Normal labor patient        DJ86: Elective ceserian case</t>
  </si>
  <si>
    <t>DJ87: Hospital related constarint                          DJ88: hospital; related constraint                           DJ89: hospital constraint    DJ90: machinery/Technology as support                                   DJ91: Hospital constraint    DJ92: Hospital constraint    DJ93: Difference between govt. and private hospitals</t>
  </si>
  <si>
    <t>DJ87: Difficulty if anything is absent                                           DJ88: deterioration of ultrasound machine                     DJ89: Blur image by US machine                                    DJ90: new ultrasound machine gave ease                                    DJ91: difficulty faced by residents with old ultrasound machine                              DJ92: Patients scan from outside in case of absence of machine   DJ93: Scan from outside, non availability of machines in govt. hospitals</t>
  </si>
  <si>
    <t>DJ94: All Patients examination in tertiary care                              DJ95: Islamabad patients given preference                                DJ96: No reasoning for preference                                 DJ97: patients facing issues       DJ98: No role of residents with hospital's internal policies           DJ99: No role of residents in giving preference to patients</t>
  </si>
  <si>
    <r>
      <t>DJ94: Services at tertiary care                                 DJ95:</t>
    </r>
    <r>
      <rPr>
        <b/>
        <sz val="12"/>
        <color theme="1"/>
        <rFont val="Times New Roman"/>
        <family val="1"/>
      </rPr>
      <t xml:space="preserve"> Biasness in patient examination        </t>
    </r>
    <r>
      <rPr>
        <sz val="12"/>
        <color theme="1"/>
        <rFont val="Times New Roman"/>
        <family val="1"/>
      </rPr>
      <t>DJ96: Biasness in patent examination                     DJ97: Biasness in patient examination                         DJ98: Biasness in patient examination                       DJ99: Biasness in patient examination</t>
    </r>
  </si>
  <si>
    <t>DJ100: Residents face hospital constraints</t>
  </si>
  <si>
    <t>DJ100: Hospital related constraints</t>
  </si>
  <si>
    <t>DJ101: Staff not on duty            DJ102: Anesthetist late arrival on duty (negligence of anesthetist)                                 DJ103: Issues are rare               DJ104: Non compromised patient care                                DJ105: Negligence of doctor happened once (residents waited for anesthetist)                DJ106: Anesthetist arrived late and baby's still birth                     DJ107: Innocent attendants and negligence of doctors                  DJ108: Non compliant by attendants                                DJ109: anesthetist late arrival in fetal distress                              DJ110: death of baby in anesthetist late arrival                 DJ111: baby could be saved if anesthetist arrived earlier</t>
  </si>
  <si>
    <r>
      <t xml:space="preserve">DJ101: Staff support vs. non cooperation                 DJ102: </t>
    </r>
    <r>
      <rPr>
        <b/>
        <sz val="12"/>
        <color theme="1"/>
        <rFont val="Times New Roman"/>
        <family val="1"/>
      </rPr>
      <t xml:space="preserve">Negligence of doctors                          </t>
    </r>
    <r>
      <rPr>
        <sz val="12"/>
        <color theme="1"/>
        <rFont val="Times New Roman"/>
        <family val="1"/>
      </rPr>
      <t>DJ103: Negilgence of doctors (rare)                DJ104: Services at tertiary care                                   DJ105: negligence of doctors                             DJ106: negligence of doctors                              DJ107: Negligence of doctors                            DJ108: Attitude of attendants                           DJ109: negligence of doctors                            DJ110: negligence of doctors                             DJ111: Negligence of doctors</t>
    </r>
  </si>
  <si>
    <t>DJ112: Residents face people's ptressure</t>
  </si>
  <si>
    <t>DJ112: Social pressure (attendants/ hospital)</t>
  </si>
  <si>
    <t>DJ113: Attendants not agreeing on some things                          DJ114: Attendants not agreeing on patient induction with heavy bleeding                                   DJ115: Counseling of attendants DJ116: Misconception among ayttemdants regarding induction  DJ117: Attendants misbehavior  DJ118: Patients regarding matters belong to Allah             DJ119: patients inquiries from doctors                                       DJ120: Patients inquiries from doctors                                      DJ121: ceserian as better option in fetal distress                           DJ122: Attendants not agreeing are asked for forced consent      DJ123: Counseling of attendants as this is the better option</t>
  </si>
  <si>
    <t xml:space="preserve">DJ113: Attitude of attendants                           DJ114: Attitude of attendants                           DJ115: Counseling of attendants                          DJ116: observance of essential religious/cultural obligations                       DJ117: attitude of attendants                             DJ118: Observance of essential religious/cultural obligations                         DJ119: Attitude of attendants                            DJ120: Attitude of attendants                           DJ121: Critical case managemnet                     DJ122: Attitude of attendants                        DJ123: Counseling of attendants </t>
  </si>
  <si>
    <t>DJ124: Pressure from supervisor                                   DJ125: Late ceserian in triplets pregnancy                                   DJ126: Supervisor's late ceserian in triplets (risk taking)   DJ127: Risk of Unexpected IUD baby                                    DJ128: triplet pregnancy case prolonged                                   DJ129: Stress among residents in prolonged triplet pregnancy case                                            DJ130: discomfort for patient  in triplets preganncy                        DJ131: residents agree to supervisor in any case                DJ132: residents have to do the tasks assigned by supervisor</t>
  </si>
  <si>
    <r>
      <t>DJ124: seniors supervision (pressure)                           DJ125:</t>
    </r>
    <r>
      <rPr>
        <b/>
        <sz val="12"/>
        <color theme="1"/>
        <rFont val="Times New Roman"/>
        <family val="1"/>
      </rPr>
      <t xml:space="preserve"> Individual decision making (late ceserian of triplets) </t>
    </r>
    <r>
      <rPr>
        <sz val="12"/>
        <color theme="1"/>
        <rFont val="Times New Roman"/>
        <family val="1"/>
      </rPr>
      <t xml:space="preserve">                             DJ126: Individual decision making                                DJ127: Critical case management                    DJ128: Individual decision making                              DJ129: Individual decision making                                DJ130: critical case management                         DJ131: Seniors supervision                        DJ132: seniors supervision</t>
    </r>
  </si>
  <si>
    <t>DJ133: supervisor rarely agrees with residents (follows herself)    DJ134: Agreement on supervisor's assertions during rounds                                              DJ135: Supervisor's command to obey (remembers her patient treatment mode)                          DJ136: residents decision about other patients (after OPD hours)                              DJ137: residents emergnecy case handling in absence of seniors</t>
  </si>
  <si>
    <t>DJ133: Individual decision making/ seniors authority    DJ134: Seniors supervision/authority         DJ135: Seniors supervision/authority         DJ136: Collective Decision making               DJ137: Collective decision making (residents own way)</t>
  </si>
  <si>
    <t>DN1: Residents make decisions</t>
  </si>
  <si>
    <t>DN2: First, patient is given normal delivery trial, do not go for ceserian directly                                                                   DN3: In govt. hospital, first trial of normal delivery is given                                      DN4: Private hopsitals directly go to ceserian for money                                              DN5: If labor does not proceed as examined through PV, the dilation of cervix then decide for ceserian                                                                                                        DN6: Precious pregnancy (married for 4 or 5 years) then first decision of ceserian                                           DN7: Baby is precious, so decision of ceserian in precious pregnancy                                       DN8: checking condition of mother and baby for decision making</t>
  </si>
  <si>
    <t>DN9: Many types of complex tasks</t>
  </si>
  <si>
    <t>DN10: Baby's placenta attached to uterus after 2 or 3 ceserians of the patient                                                      DN11: Decision taking of hysterectomy (removal of uterus) at the time of operation                                              DN12: Attendants tease, do not give consent or fighting may occur                                                DN13: Complicated things in gynae that residents have to face                          DN14: Violence may occur sometimes</t>
  </si>
  <si>
    <t>DN18: Residents face uncertain sitautions</t>
  </si>
  <si>
    <t>DN19: decision making by residents in uncertain situations</t>
  </si>
  <si>
    <t xml:space="preserve">DN37: Security system as the only support system for residents                   DN38: Residents can not educe the patients                                                      DN39: Asking the patient to get out does not happen                                          DN40: Residnets have to deal with patient                                                    DN41: Patients have no place to go if educed by doctors </t>
  </si>
  <si>
    <t>DN42: Radiology (department/doctors) do the scans                                       DN43: Fetal hearts sound is confirmed through scan                                                           DN44: Detailed scans done by radiologist         not gynae</t>
  </si>
  <si>
    <t>DN45: Residents use computer based system as support.                         DN46: Scans are most important in gynae                         DN47: Assesment of ectopic pregnancy through lab testing (beta HcG)                              DN48: Not only clinical examination rather both (clinical and computer system) holds equal importance</t>
  </si>
  <si>
    <t xml:space="preserve">DN49: Scans and reports are only acceptable from authentic places              DN50: Patient bringing reports (blood CP report and Hb is too less) from a local lab or some other place then it will not be accepted                                         DN51: Residents accept the tests from authentic places so no misuse (of computer system) ocurs                                     DN52: Residents fully confirm the tests first   </t>
  </si>
  <si>
    <t>DN53: Residents make decisions under time pressure</t>
  </si>
  <si>
    <t>DN54: Ectropic pregnancy involves time pressure                                                                                          DN55: Decision making in hurry for ectopic pregnancy otherwise tube rupture                                     DN56: Patient can go in shock if tube rupture in ectopic                                                       DN57:Stress in making decision regarding ectopic pregnancy</t>
  </si>
  <si>
    <t>DN58: In gynae, labor boat deals with pregnancy related things                     DN59: Gynae boat deals with all problems of women who are not pregnant                   DN60: labor boat and gyna eboat are categorized                                            DN61: If baby is going into distress,then patient is first taken for ceserian                                                     DN62: More chances of uterine rupture if previous pregnancy scar gets tender                                              DN63: First preference of ceserian in danger of uterine rupture</t>
  </si>
  <si>
    <t>DN64: Too many hospital related factors create stress                                        DN65: Staff teases the doctors too much                 DN66: OT technicians tease doctors which has no limits                                        DN67: OT technicians work in three shifts and do not semble the trolly                    DN68: Technicians tease the residents too much by not putting the trolly even when asked to do</t>
  </si>
  <si>
    <t xml:space="preserve">DN69: Staff not obeying doctors even asked to do any work for 10 times                    DN70: Staff asked to do for 100 times even then they will not get up                            DN:71 In govt, set ups these things (staff not obeying) are too much                                                     DN72: Residents have to do staff's work also but trolly sembling is staff's work as it's in their hands                                  DN73: Residents bring stature themselves instead of asking staff  (khala ama)                                 DN74: Doctors do the tasks (of staff) themselves   </t>
  </si>
  <si>
    <t>DN75: Residents face hospital related constraints</t>
  </si>
  <si>
    <t xml:space="preserve">DN76: lack of adequate instruments as compared to the rush in hospital          DN77: Sterilization of instruments is not possible                                               DN78: Instruments used in OT are sterilized                                                 DN79: Instruments used in normal delivery are non-sterilized                                  DN80: Beds not available because of high ratio of deliveries in govt. hospitals                   DN81: Instruments become limited in rush of govt. hospitals                                             DN82: Doctors compulsively apply the unsterilized instruments on other patients by washing  them                                            DN83: Residents in a compulsion do this (washing the instruments and use on other patients)                                           DN84: What can residents do as its not in their hands (less no. of instruments so washing instead of sterilization)                                                  DN85: It is hospital constaint that instruments are too less                                                            </t>
  </si>
  <si>
    <t>DN86: Teamwork in patients' matter           DN87: All support is from teamwork                                  DN88: No limitation in decision making  of patients                                                  DN89: Residents get personal stresses but not in the matter of patients</t>
  </si>
  <si>
    <t xml:space="preserve">DN90: Consent taking in case of attendants choice of normal delivery and residents say ceserian                         DN91: Consent of patient and attendants is must                                                         DN92: Attendants say for ceserian then we never agree because decision of ceserian is of residents                                                                        DN93: Residents proceed with normal delivery if the case is normal but attendants do not give consent                         DN94: Taking 3 to 4 times consent if in normal delivery mother and baby are in danger                                </t>
  </si>
  <si>
    <t>DN95: Residents work in a teamwork                                           DN96: No pressure or conflict exist in department</t>
  </si>
  <si>
    <t>DN97: No conflict of interest occurs between residents and supervisor</t>
  </si>
  <si>
    <t>DN1: decision making by residents</t>
  </si>
  <si>
    <t xml:space="preserve">DN2: Non critical case management                               DN3: Difference between Govt. and Private                                 DN4: Difference between govt. and private                                  DN5: non critical case management                                  DN6: Critical case management (precious pregnancy)                      DN7: Critical case management  DN8: Critical case management       </t>
  </si>
  <si>
    <t xml:space="preserve">DN2: Normal trial of delivery             DN3:In govt. hospital trial for normal delivery first unlike private                  DN4: Private hospitals get money of ceserian                                                DN5: Ceserian for Non proceeding labor                                                 DN6: Case for precious pregnancy      DN7: Case of precious pregnancy (baby is precious)                               DN8: Examination of baby and mother condition </t>
  </si>
  <si>
    <t>DN9: Many complex cases in gyane</t>
  </si>
  <si>
    <t>DN9: Critical case management</t>
  </si>
  <si>
    <t>DN10: Critical case management  DN11: nature and severity of case                                           DN12: Attitude of attendants       DN13: Critical case management  DN14: Critical case management/Attitude of attendants</t>
  </si>
  <si>
    <r>
      <t>DN10: Placenta attached to uterus      DN11: Decision about Hysterectomy   DN12: Teasing attendants and fighting DN13: Complicated things faced by rsidents                                              DN14:</t>
    </r>
    <r>
      <rPr>
        <b/>
        <sz val="12"/>
        <color theme="1"/>
        <rFont val="Times New Roman"/>
        <family val="1"/>
      </rPr>
      <t xml:space="preserve"> Violence faced by residents</t>
    </r>
  </si>
  <si>
    <t xml:space="preserve">DN15: No teaching in MBBS ( of decison making)                                                 DN16: Learning of decision making in Housejob                                        DN17a: No learning of decision making before housejob                  </t>
  </si>
  <si>
    <t>DN15: Teaching vs. learning in MBBS                                       DN16: Teaching vs. learning in MBBS                                           DN17a: Teaching vs. learning in MBBS</t>
  </si>
  <si>
    <t>DN17b: Learning as a resident</t>
  </si>
  <si>
    <t>DN17b. Teaching vs. learning in residency</t>
  </si>
  <si>
    <t>DN17b. Learning in residency</t>
  </si>
  <si>
    <t>DN15: Non teaching MBBS               DN16: learning in Housejob                  DN17a: No learning before housejob</t>
  </si>
  <si>
    <t>DN18: Residents face uncertain situations</t>
  </si>
  <si>
    <t>DN18: Uncertainty in gynae</t>
  </si>
  <si>
    <t>DN19: Decision making in uncertain situations</t>
  </si>
  <si>
    <t>DN19: Uncertainty in gynae</t>
  </si>
  <si>
    <t xml:space="preserve">DN20: Uncertain situations occur sometimes
DN21: Whole team is involved  and security intervenes in case of violence to the extent of fighting                                         DN22a: 9th class student of 14 or 15 years came last                                    DN22b: Patient of 14 or 15 years started heavily bleeding suddenly 
DN23: Patient of 15 started to bleed heavily                                                                   DN24: Pregnancy test is checked first whenever any unmarried or married girl comes with heavy bleeding 
 DN25: patient's (14 or 15 years) pregnancy was negative hence checked for rape case or anything else                                                                 
DN26: Patient's Hemoglobin was 3 and attendants were not bringing blood                                          DN27: Death consent is taken first as attendants not bring the blood when it is required there                                                          DN28: Attendants were reluctant to give death consent
DN29: Attendants hit the doctor with water bottle
DN30: In such situations, (violence, fighting) occur suddenly                                                    
</t>
  </si>
  <si>
    <t>DN20: Uncertainty in gynae         DN21: Multidisciplinary approach                                    DN22a: Critical case managemnet                               DN22b: Critical case management                                  DN23: Critical case managemnet DN24: Critical case management DN25: Critical case management DN26: Critical case management DN27: Critical case management DN28:  Attitude of attendants     DN29: Attitude of attendants      DN30:  Attitude of attendants (violence)</t>
  </si>
  <si>
    <r>
      <t>DN20: Uncertain situations in gynae     DN21: Security intervenes in case of violence                                          DN22</t>
    </r>
    <r>
      <rPr>
        <b/>
        <sz val="12"/>
        <color theme="1"/>
        <rFont val="Times New Roman"/>
        <family val="1"/>
      </rPr>
      <t xml:space="preserve">a: case of Teen aged girl        DN22b. Heavy bleeding of teen aged girl                                               DN23: heavily bleed of teen aged    </t>
    </r>
    <r>
      <rPr>
        <sz val="12"/>
        <color theme="1"/>
        <rFont val="Times New Roman"/>
        <family val="1"/>
      </rPr>
      <t>DN24: management of critical case (heavy bleeding)</t>
    </r>
    <r>
      <rPr>
        <b/>
        <sz val="12"/>
        <color theme="1"/>
        <rFont val="Times New Roman"/>
        <family val="1"/>
      </rPr>
      <t xml:space="preserve">                              </t>
    </r>
    <r>
      <rPr>
        <sz val="12"/>
        <color theme="1"/>
        <rFont val="Times New Roman"/>
        <family val="1"/>
      </rPr>
      <t xml:space="preserve">DN25: Negative pregnancy test of teen aged girl, checked for rape                    DN26: Low Hb of patient and non cooperation of attendants                  </t>
    </r>
    <r>
      <rPr>
        <b/>
        <sz val="12"/>
        <color theme="1"/>
        <rFont val="Times New Roman"/>
        <family val="1"/>
      </rPr>
      <t>DN27: Death consent taken first as attendants not bringing blood                DN28: Reluctance by attendants          DN29: Attendants hit the doctor (violence)                                    DN30: Occurence of violence suddenly</t>
    </r>
  </si>
  <si>
    <t>DN31:Whole team gets at one side and relax one another                                        DN32: Stress has become the routine                                                     DN33: 36 hours job with no family life but forget everything when in hospital       DN34: Forget the problems at home and then go to hospital                              DN35: (Residents) keeping problems with them may result in occurence of problems at hospital                                                               DN36: Residents try to  keep personal problems limited to home</t>
  </si>
  <si>
    <t>DN31: Stress management               DN32: Workplace stress                  DN33: Workplace stress                  DN34: Stress management          DN35: Stress management           DN36: Stress management</t>
  </si>
  <si>
    <t>DN31: Team work and relaxing oneanother                                      DN32: Stress as routine task             DN33: long duty hours with no family life                                                        DN34: Forgetting problems at home by residents                                                DN35: If problems are taken at hospital create hindrance in work                     DN36: Residents keep personal problems aside</t>
  </si>
  <si>
    <r>
      <rPr>
        <b/>
        <sz val="12"/>
        <color theme="1"/>
        <rFont val="Times New Roman"/>
        <family val="1"/>
      </rPr>
      <t xml:space="preserve">DN37: Administration as legal cover                                           </t>
    </r>
    <r>
      <rPr>
        <sz val="12"/>
        <color theme="1"/>
        <rFont val="Times New Roman"/>
        <family val="1"/>
      </rPr>
      <t>DN38: Critical task management                                 DN39: Servivces at tertiary care                            DN40: Services at tertiary care                            DN41: Services at tertiary care</t>
    </r>
  </si>
  <si>
    <t xml:space="preserve">DN37: Security system as support system                                              DN38: Eduction of patients is not (the option for residents)                              DN39: patients cannot be out from hospital                                             DN40: Residents deal with every patient                                                  DN41: patients cannot go anywhere else (because poor public come in govt.)                        </t>
  </si>
  <si>
    <t xml:space="preserve">DN42: Help by the radiologist                DN43: Fetal hearts detection through CTG                                                    DN44: Detailed scan by radiologist </t>
  </si>
  <si>
    <t>DN42: Multidisciplinary approach                                DN43: machinery/technology as support                                      DN44: Multidisciplinary approach</t>
  </si>
  <si>
    <t>DN45: Computer system as support       DN46: Scans importance in gynae      DN47: Importnace of lab testing (beta HcG ectopic)                                         DN48: Equal importance of both systems (clinical and computer)</t>
  </si>
  <si>
    <t xml:space="preserve">DN45: machinery/Technology as support                                    DN46: machinery/Technology a ssupport                                     DN47: machinery/Technology as support                                     DN48: Equal importance of Computer and clinical examination       </t>
  </si>
  <si>
    <t>DN49: Machinery/technology as support                                        DN50: machinery/technology as support                                          DN51: machinery/technology as support                                          DN52: machinery/technology as support</t>
  </si>
  <si>
    <t>DN49: Scans and lab reports of authentic places                                  DN50: local lab reports are not accepted                                     DN51: acceptance of reports from authentic places                                        DN52: Test confirmation by residents</t>
  </si>
  <si>
    <t>DN53: Decision making under time pressure</t>
  </si>
  <si>
    <r>
      <t xml:space="preserve">DN54: Decision making under time pressure                              DN55: Decision making under time pressure                                 </t>
    </r>
    <r>
      <rPr>
        <b/>
        <sz val="12"/>
        <color theme="1"/>
        <rFont val="Times New Roman"/>
        <family val="1"/>
      </rPr>
      <t>DN56: Critical case management/decision making under time pressure                   DN57: Critical case management/workplace stress</t>
    </r>
  </si>
  <si>
    <t xml:space="preserve">DN54: Ectopic involves time pressure  DN55: decision making in hurry for ectopic pregnancy                               DN56: patient can go in shock in ectopic  (non timely decision)               DN57: stress in making decision (of complicated case)                                            </t>
  </si>
  <si>
    <r>
      <t xml:space="preserve">DN58: Labor boat                            DN59: Gynae boat                           </t>
    </r>
    <r>
      <rPr>
        <sz val="12"/>
        <color theme="1"/>
        <rFont val="Times New Roman"/>
        <family val="1"/>
      </rPr>
      <t>DN60: categorization of boats          DN61: fetal distress, decision of ceserian                                       DN62: Scare tenderness leads to uterine rupture (complicated case)         DN63: Decision of ceserian in uterine rupture</t>
    </r>
  </si>
  <si>
    <t>DN58: Work perspectives         DN59: work perspectives    DN60: work perspectives            DN61: critical case management  DN62: critical case management   DN63: Critical case management</t>
  </si>
  <si>
    <t>DN64: Hospital constraints          DN65: Staff support vs. non cooperation                              DN66: Staff support versus non cooperation                                   DN67: Staff support vs. non cooperation                             DN68: Staff support vs. non cooperation</t>
  </si>
  <si>
    <t>DN64: hospital factors create stress     DN65: Staff teasing doctors                DN66: OT technicians teasing doctors (misbehave)                                       DN67: Ot technician non cooperation  DN68: Technicians teasing doctors and non cooperation</t>
  </si>
  <si>
    <r>
      <t xml:space="preserve">DN69: Staff non obeying behavior   DN70: Staff non cooperation      </t>
    </r>
    <r>
      <rPr>
        <b/>
        <sz val="12"/>
        <color theme="1"/>
        <rFont val="Times New Roman"/>
        <family val="1"/>
      </rPr>
      <t>DN71: Staff non cooperation in govt. hospital                                               DN72: Residents doing staff's work     DN73: residents doing staff work     DN74: doctors doing staff tasks</t>
    </r>
  </si>
  <si>
    <t>DN69: Staff support vs. non cooperation                                DN70: Staff support vs. non cooperation                                DN71: Comparison of govt. and private sector                       DN72: Staff support vs. non cooperation                                      DN73: Staff support vs. non cooperation                                 DN74: Staff support vs. non cooperation</t>
  </si>
  <si>
    <t>DN75: Hospital constarints</t>
  </si>
  <si>
    <t>DN75: Hospital related constraints/challenges faced by residents</t>
  </si>
  <si>
    <t>DN76: hospital constraints          DN77: hospital constraints            DN78: Services in tertiary care     DN79: hospital contsraint (govt. and private sector)                      DN80: Hospital constraints           DN81: Hospital constraints               DN82: doctors negligence             DN83: Doctors negligence         DN84: Hospital constraints       DN85: Hospital constraints</t>
  </si>
  <si>
    <r>
      <t xml:space="preserve">DN76: Lack of adequate instruments in govt. hospitals                                       DN77: Non sterilized instruments (as patient influx is high)                                DN78: Sterilized instruments only in OT                                                         </t>
    </r>
    <r>
      <rPr>
        <b/>
        <sz val="12"/>
        <color theme="1"/>
        <rFont val="Times New Roman"/>
        <family val="1"/>
      </rPr>
      <t xml:space="preserve">DN79: Normal delivery instruments are non sterilized                                </t>
    </r>
    <r>
      <rPr>
        <sz val="12"/>
        <color theme="1"/>
        <rFont val="Times New Roman"/>
        <family val="1"/>
      </rPr>
      <t xml:space="preserve">DN80: Non availability of beds in govt. hospitals  </t>
    </r>
    <r>
      <rPr>
        <b/>
        <sz val="12"/>
        <color theme="1"/>
        <rFont val="Times New Roman"/>
        <family val="1"/>
      </rPr>
      <t xml:space="preserve">                                     DN81: Limited instruments in govt.  DN82: Usage of unsterilized instruments                                        DN83: Usage of unsterilized instruments                                     </t>
    </r>
    <r>
      <rPr>
        <sz val="12"/>
        <color theme="1"/>
        <rFont val="Times New Roman"/>
        <family val="1"/>
      </rPr>
      <t xml:space="preserve">DN84: Residents giving excuses (blame game)                                                         DN85: Less no. of instruments in govt. </t>
    </r>
  </si>
  <si>
    <t>DN86: Collective decision making                                         DN87: Seniors as support (teamwork), multidisciplinary approach                               DN88: Collective decision making                                          DN89: Workplace stress</t>
  </si>
  <si>
    <t>DN86: Teamwork                               DN87: Support of teamwork                 DN88: Non compromised patient's decision making                                   DN89: Personal stress present but not in patient's matters</t>
  </si>
  <si>
    <t>DN90: Attitude of attendants      DN91: Attitude of attendants/patients                      DN92: Work Perspectives            DN93: Attitude of attendants       DN94: Critical case management</t>
  </si>
  <si>
    <t>DN90: Consent taking from attendants DN91: Consent taking from attendants and patients                                         DN92: Decision regarding ceserian is of residents (govt. sector)                      DN93: Non consent giving by residents DN94: Consent taking in critical case</t>
  </si>
  <si>
    <t>DN95: Collective decision making/work perspectives                                        DN96: Work perspectives</t>
  </si>
  <si>
    <t xml:space="preserve">DN95: Teamwork                               DN96: Non conflict work                             </t>
  </si>
  <si>
    <t>DN97: Non conflict of interest between supervisor and residents</t>
  </si>
  <si>
    <t>DN97: Work perspectives</t>
  </si>
  <si>
    <t>DN1: collective decision making/work perspective</t>
  </si>
  <si>
    <t>SD1:PG's work in team             DD2: team includes PG 4th year, HO's and SRs who know about patient's prognosis          SD3: Contact with team within 24 hours                                SD4: team knows about patient, consuktant availble on call          SD5: team work in gynae</t>
  </si>
  <si>
    <t>SD1: Teamwork/collective decision making                     SD2: Collective decision making/ teamwork               SD3: Collective decision making                             SD4: Collective decision making                                       SD5: collective decision making</t>
  </si>
  <si>
    <t>SD1: In one day, whereever PG's are they are team of 8-9 people                  SD2: Team involves PG 4th year, SRs, house officers and these 8 people know about the patient hence teamwork                                                                                      SD3: Contact team of 8 people in 24 hours irresepective of the floors they are                              SD4: Consultant on call that day so team of 8-9 know what is going (management) with this patient                                                             SD5: (in gynae)Team work not an individual call</t>
  </si>
  <si>
    <t xml:space="preserve">SD6: Decision making depends on the case                                                     SD7: For a complex case, 4th year trainees are always present on call         SD8: Whichever department you work, there is a hierarchy, you (residents) have to inform                                                SD9: Junior informs you, you will inform the senior and senior will take a call         SD10: Basic level  (tasks) can be manaegd bu you (junior residents)                                                             SD11: Inform the senior if everything is related to baby as it is a multidisciplinary approach                                                       SD12: Informing the senior is must                                     SD13: Informing the 4th year who properly take a call and whatever happens afterwards.                                                       SD14: Some decisions are made by SRs            SD15: Decision making by residents that what matter is with anyone (patients)                                     SD16: 4th year PG's coordinate with SR    SD17: 4th year can take decisions or something                              </t>
  </si>
  <si>
    <t>SD6: work perspectives           SD7: Critical case management                         SD8: Collective decision making                               SD9: Collective decision making                                SD10: Individual decision making/Non critical case management                          SD11; Multidisciplinary approach                      SD12: collective decision making                                   SD13: Collective decision making                                     SD14: Individual decision making                               Sd15: Collective decision making                                   Sd16:Collective decision making                                 Sd17:  Individual decision making</t>
  </si>
  <si>
    <t>SD6: Decision making varies from case to case                     SD7: Complex case mangement with help of PG 4th year           SD8: Decision making in a hierarchy/ chain process           SD9: Junior informing the seniors about case                    SD10: Simple tasks managed by juniors or individual residents SD11: Discussion with seniors    SD12: Discussion with seniors  Sd13: Discussion with seniors    SD14: Decision made by SR    Sd15: Decision making by residents                                   Sd16: Decision making by coordination of seniors         SD17: Senior PG 4th year decision taking</t>
  </si>
  <si>
    <t>SD18: Cases are complex and complicated depends (on situation)</t>
  </si>
  <si>
    <t>SD18: Complex cases depend on situation</t>
  </si>
  <si>
    <t>SD18: Critical case management</t>
  </si>
  <si>
    <t xml:space="preserve">SD19: Non booked patient's baby passed meconium, hearts dipping, and all OTs were running                                                     SD20: Ceserian was necessary at that moment but can be (normally) delivered but baby's hearts were dipping                       SD21: Why too much effort (for normal) when baby's hearts were dipping                                                 SD22: All OTs were running and PG'swere were working onfloor                                        SD23: Augmentation and delivery requires too much effort with the patient                                                 SD24: Resident on floor and all OTs were running                                          SD25: Augmenting the patient and normal delivery resulted in saving the baby on time                                                             SD26: Half hour time was less, OTs not available, and resident's own call                  SD27: Baby got delivered and both baby and mother were fine                                                  SD28: These things come when OT is not available, patient is non booked, late expiry but you have to manage                       SD29: All patients have to be taken not only referred ones                                                      SD30: Patients are coming from places you don't know when refer system come                                                                                 </t>
  </si>
  <si>
    <t>SD19: Critical case management                        SD20: Critical case management                              SD21: Critical case management                         SD22: Hospital constraint       Sd23: Critical case managemnet                     SD24: Hospital constraint    SD25: Critical case management                           SD26: Critical case management                             Sd27: Critical case management                         Sd28: Critical case managemnet (in absence of facilities/ constraints)                  SD29: Hospital related considerations/ rules           SD30: Comparison of Govt and private hospitals/Hospital rules</t>
  </si>
  <si>
    <r>
      <t>SD19</t>
    </r>
    <r>
      <rPr>
        <b/>
        <sz val="12"/>
        <rFont val="Times New Roman"/>
        <family val="1"/>
      </rPr>
      <t xml:space="preserve">: Non booked patient in critical case (fetal distress)    </t>
    </r>
    <r>
      <rPr>
        <sz val="12"/>
        <rFont val="Times New Roman"/>
        <family val="1"/>
      </rPr>
      <t>SD20: Necessary ceserian because of fetal distress         SD21: baby hearts dips hence ceserian                                  SD22: Ots were busy (non availability)                                SD23: normal delivery and augmentation required time as patient was critical                       SD24: Busy OTs, residents working on floor                       Sd25: Augmenting resulted in saving the baby's life             SD26: less time and residents working on call                         SD27: save delivery of baby and mother also fine in critical case                                        Sd28: manage the critical patients who are non booked (govt. hospital)                               Sd29: All patients taken in govt.  SD30: patients come from different places (refer)</t>
    </r>
  </si>
  <si>
    <t xml:space="preserve">SD31: Proper subject of Behavioral sciences in five years which has a paper also                                                  SD32: Behavioral sciences is not particular to any subject but overall                                SD33: After house job, field chosen for specialization                                                   SD34: In MBBS, it is not particulat how to do in gynae                                                 SD35: Study community medicine, behavior sciences and other subjects as part of curriculum                                       SD36: Learning how to break the bad news to the patients                                 SD37: Behavior sciences is overall  related to MBBS not related to gynae                         </t>
  </si>
  <si>
    <t>SD31: Learning vs. Teaching in MBBS                                 SD32: learning vs. Teaching in MBBS                              SD33: Learning vs. Teaching in Housejob                                Sd34: Learning vs. Teaching in MBBs                                  SD35: Learning vs. Teaching in mBBS                          SD36: Learning vs. Teaching in MBBS                            SD37: Learning vs. Teaching in mBBS</t>
  </si>
  <si>
    <t>SD31: Behavioral sciences in MBBS                                       SD32: Behavioral sciences is overall subject not particular to one field                                 SD33: Specialization field chosen after HO                           SD34: MBBS doesnot teach about gynae particularly                 SD35: MBBS learning involves different subjects                        Sd36: Learning to break bad news                                      SD37: Behavioral sciences teaches overall not particularly gynae</t>
  </si>
  <si>
    <t>SD38: Residency is not related to specific decision making nor you need to learn                                SD39: Every situation is different so have to consult the supervisor about doing things                                                       SD40: Consultants guide to so this in such situation and residents learn                                                      SD41: In gynae, decision making is not hypothetical that in such a case you have to do this                                                    SD42: Inform seniors if not understand something                                                       SD43: Combine decision making and manageing (patients)                                       SD44: Learning from good outcomes and can take decision                                   SD45: Learning from outcomes not good that this should have done and this not           or bad, residents learn from that                                                  SD46: From senior to junior, take things in a combine manner for decision making</t>
  </si>
  <si>
    <t>Sd38: Residency doesnot involve particularly decision making or learning                      SD39: Situation differ for each case (dynamic environment)     SD40: Consultants guidance      SD41: non hypothetical decision making in gynae                                SD42:discussion with seniors SD43: Decision making and managemnet of patients       SD44: Learning from good outcomes                            SD45: Learning from poor outcomes                                 Sd46: Decision making and learning in a combine manner with seniors</t>
  </si>
  <si>
    <t>SD38: Learning vs. Teaching in Residency                          SD39: Learning vs. Teaching in Residency (dynamic environment)                       Sd40: Seniors as support       SD41: learning vs. Teaching in Residency                      Sd42: Collective decision making                                   SD43: Collective decision making                                SD44: Learning vs. teaching in resiudency                          SD45: Learning vs. teaching in residency                   SD46: Collective decision making</t>
  </si>
  <si>
    <t>SD47: Residents face uncertain situations</t>
  </si>
  <si>
    <t>SD48: Residents make decisions in uncertain situations</t>
  </si>
  <si>
    <t>SD47: Uncertain situation in gynae</t>
  </si>
  <si>
    <t>SD47: uncertainty in gynae</t>
  </si>
  <si>
    <t>SD48: uncertainty in gynae</t>
  </si>
  <si>
    <t>SD48: Decision making under uncertainty</t>
  </si>
  <si>
    <t xml:space="preserve">SD49: Patients history, examination and diagnosis is important
SD50: Decision related to patient condition  after coming to know what happened 
SD51: First patient management and stabilization in real way                                                  
SD52: Non booked patient with fits and pregnancy, first stabilize then see, examine  baby’s hearts                                     SD53: Separate management for both cases either baby alive or dead 
SD54: Residents have to see and inform (the seniors) as working in a team  
SD55: Inform the senior whom you have to send the patient 
SD56: In gynae, everyone is involved including the staff as it is a multidisciplinary approach
SD57: Inform the up floor then decision making and the work related to the case continues
SD58: In gynae, you have to save the baby within minutes
SD59: Residents do not have time to learn from someone (when to save the baby)
</t>
  </si>
  <si>
    <t>SD49; Patient's examination  SD50: decision about patient after examination                   SD51: patient management and stabilization                            SD52: patient examination with fits                                       SD53: separate management for alive or dead baby                 SD54: residents discussion with seniors about critical patients  SD55: Informing the seniors    SD56: Staff also included in team                                             SD57: Informing seniors about cases                                      SD58: saving baby within minutes                                 SD59: No time of learning from someone in residency</t>
  </si>
  <si>
    <t>SD49: prognosis assessment  SD50: Non critical case management                     SD51: Critical case management                            SD52: Critical case management                                SD53: Critical case management                              SD54: Collective decision making                                     SD55: Collective decision making                                  SD56: Collective decision making                                   Sd57: Collective decision making                             SD58: decision making under time pressure                            SD59: Learning vs. teaching in residency</t>
  </si>
  <si>
    <t xml:space="preserve">SD60: Gynae is overall 24 hours stressful   
SD61:  Even if uncertain situation is not there, you have non booked alive mother               
SD62: Delivery of booked patient coming for the 9 months, having no problem is stressful as she needs alive baby
SD63: Gynae is more stressful as it is not related to disease
SD64: In neurology or others,  diseased patient come who know injury is on brain, so outcome   will not come 
 SD65: In gynae, much time in counseling as they think its physiological not disease                                SD66: People's concept is that children's births have been at home, grandmothers have 9-9 children                                      
SD67: Non booked patients handling is easy and too much crisis 
 SD68: Non booked patients can be told that you brought patient in such condition   
SD69: Healthy patient is more stressful as you have to give good baby                    
SD70: More stressful that baby may not get obstructed during the delivery, or mother may not be harmed because it is physiological
SD71: Attendants say they have been getting checkups since 9 months and have given births at home now what happened
SD72: Anything happened to baby or mother is always stressful
SD73: In gynae, even can’t say of one minute 
</t>
  </si>
  <si>
    <r>
      <t xml:space="preserve">SD60: Stress in gynae               SD61: Non booked patient is also important (alive mother)     Sd62: Booked patient delivery is also stressful                          SD63: Gynae is stressful field          </t>
    </r>
    <r>
      <rPr>
        <b/>
        <sz val="12"/>
        <rFont val="Times New Roman"/>
        <family val="1"/>
      </rPr>
      <t xml:space="preserve">                             SD64: Other dept. have diseased patients                      Sd65: counseling in gynae requires much time            SD66: Patients conceptrs related to child birth          SD67: Non booked patient handling                         SD68: Non booked patient handling is easy             SD69: Healthy patient as more stressful                        Sd70: baby may not get harm during delivery (mother and baby both important)      SD71:Attendants argue with doctors                             SD72: Both mother and baby are important (management)                   SD73: Gynae as a field is stressful because of uncertainty</t>
    </r>
  </si>
  <si>
    <t>SD60: Workplace stress     Sd61: Workplace stress/ work perspectives            Sd62: Workplace stress          SD63: Workplace stress      Sd64: workplace stress          SD65:Workplace stress           Sd66: Observance of essential religious/cultural practices                           SD67: Critical case managment                    SD68: Non critical case managemnet (non booked)    SD69: workplace stress           SD70: Work perspectives     SD71: Work perspectives/workplace stress                SD72: Attitude of attendants   SD73: Workplace stress/work perspectives</t>
  </si>
  <si>
    <t xml:space="preserve">SD74: Working in gynae is like you are family                                             SD75: In overall call, in hospital, seniors have to be informed                           SD76: If decision is taken without informing and become fine then good    SD77: If decision is taken without informing and goes wrong then all come to you (residents).                                              SD78: One life and resident has not informed the whole department                                 SD79: Informed consent is there then why not informed the seniors                                                               SD80: Inforrm consultants , APs who will inform the HOD's if (the case) is too difficult                                                           SD81: If residents not inform then it comes on them                                    </t>
  </si>
  <si>
    <t xml:space="preserve">SD82: There is no house out of family SD83: Support to bear the stress of gynae is not from the department rather from the the family despite married or unmarried                                         SD84:  You can do in gynae, especially related to gynae,  if you have good family system                                                SD85: Only girls having passion can do gyane, not forcefully                                                   SD86: good family system and passion then you can be in gynae                                   SD87: Girls with peer pressure, stress, family problems leave gynae within 1 or 2 years                                                         SD88:   Have some friends who left gynae  or they cannot do gyane                                                                Sd89: Good inlaws, good husband, good parents to support then one can bear the stress in that field (gynae)                                                                SD90: Stressful condition in gynae, it is too difficult to do                        </t>
  </si>
  <si>
    <t xml:space="preserve">SD91: Computerized system and (clinical examination go parallel                         SD92: Residents are not doing all the time rather they (computer and clinical) are going parallel                                         SD93: Residents can know from the assessment when doing gynae             SD94: When patient is fully dilated, you do not have time to do scan or CTG                                                                                 SD95: Baby can be examined by hand that its movement is feeling                                                                                                     SD96: Assessments are going parallel (computer and clinical)                                             SD97: No doubt computers have role but sometimes residents own assessment is much workable                                     SD98: Sometimes ultrasounds can be faulty                                                         SD99: Patient lobotomy become negative but the system may tell something else            SD100: Resident's own assessment is there so both go parallel (computer and clinical assessment)                                            SD101: With no doubt, both have role but cannot avoid clinical                               SD102: Outcomes have to come becoming totally dependent on computer                        SD103: Clinical assessment has to be kept with computer system                     </t>
  </si>
  <si>
    <t>SD104 baby hearts, inhalation exhalation checked in CTG                                 SD105: CTG works alot and there are 4 categories of CTG's on which decision is made                                        SD106:CTG tells the basic issue whether normal delivery or ceserian and decision is made                                                  SD107: CTG is Tool in management                SD108: On CTG we deide whether patient is normally delivered or wait, or go for ceserian                                                          SD109: CTG is the main tool on which we rely regarding decision</t>
  </si>
  <si>
    <t>SD127: Residents make decisions under time pressure</t>
  </si>
  <si>
    <t xml:space="preserve">SD128: Too much workload in gynae            SD129:  Less no. of doctors                              SD130: Which one to deliver when you have two or three patients and one doctor                                                SD131: Avaiability of one OT and there are three patients, among which two are waiting                                                        SD132: Whom to take inside OT when one has grade 3 meconium and other's CTG is coming faulty                                             SD133: baby is important for everyone                                                                                                        SD134: Prioritize booked and non booked patients                                            SD135: Tools help in decision of trial of normal for one patient                                                 </t>
  </si>
  <si>
    <t xml:space="preserve">SD136: Non availability of staff and OT is time pressure
SD137: Sometimes, only you are a single doctor checking patient with fits, one patient in delivery and one in CTG 
SD138: Doctor doing a lot in time management leaving one patient and going towards other
SD139: Among three patients, the most important one to be handled first
SD140: Technology (CTG, ultrasounds) aids in prioritizing patients as 1, 2, 3
SD141: In gynae, 4th year is on call senior because gynae is 24 hours emergency
SD142: Private hospitals have separate system of patient care
SD143: In 24 hours call back system, there is one consultant and one AP on call for 24 hours
SD144: Residents have to inform seniors and HODs (in case of emergency)
SD145: 4th year cannot take decision for a complicated case at midnight 
SD146: If there is a problem, seniors will open just like 2 days ago nonbooked patient came for operation after referral
SD147: 4th year operated a complicated case of a patient with heavy bleeding, adherent placenta, her uterus had to out
SD148: 4th year called the seniors, consultants even at 2-3 am they come on call 
SD149: Case not managed by AP so called HOD
SD150: HOD called team. Residents,  Surgical, neurology team came and operated started at 2 am 
SD151: In tertiary care, they (doctors) are on board
SD152: Call at any time  (3 or 4 am) in tertiary care
SD153: HOD also comes even for complicated cases
</t>
  </si>
  <si>
    <t xml:space="preserve">SD154: Duty hours, workload, too many patients, staff not there, and should be completed at 24 hours
SD155: Ideally duty hours should end 8 o clock and it should be officially off at 8 o clock. 
SD156: In working hours, decisions of doctors obviously being tired, do not sleep, emergencies come, and hours are not divided
SD157: Doctors don’t want to compromise patient’s management but affects them too long
SD158: Stress from hospital’s side is working hours, less no. of doctors, less staff, have to take the deliveries, don’t have available, and patient overload 
SD159: If something happened then it can be because of hospital 
SD160: Workload is too much that non booked patients can’t be taken, only booked patients taken
SD161: Increase the number of doctors or little bit of staff
SD162: Decrease the duty hours
SD163: Residents call is 1 in 3 like in every alternative day
SD164: Resident has come on Saturday after doing Friday call and tomorrow will be call again 
SD165: Similarly resident will go on Monday and will be back on Tuesday
SD166: Residents life is stressful (because of workload)
SD167: Residents need family support otherwise it can’t be understood 
SD168: keep sleeping after coming home 
</t>
  </si>
  <si>
    <t xml:space="preserve">SD169: Complicated case decisions cannot be taken alone                      SD170: Even the 4th year has to inform, can't take decision lonely                          SD171: Final decision taken by duty senior                                                        SD172: On duty seniors feels the case is complicated because the one taking the decision is responsible for the outcome                            SD173: Problem is inquiries if anything  happens to baby                                        SD174: On call senior is blamed for anything happend                                   SD175: The rule is to inform the senior                  SD176: On call senior decides if everything normal and ceserian to be done                                                 SD177: Stress level increase while decision taking </t>
  </si>
  <si>
    <t xml:space="preserve">
SD178: In govt. hospitals peer pressure is so much high so protocol patients come
SD179: In peer pressure, residents have to take as normally it is going 
SD180: Doctors do normal delivery as it is not private hospital
SD181: Till there is no indication, caesarian will not be planned
SD182: Protocol patients just as the director, any seniors may not be given trial of normal  
SD183: A bit alternative decisions are made for protocol patients and have to accommodate
SD184: Right decision is taken despite of pressure for baby or mother
SD185: Decision taking as a doctor, as a gynecologist despite of stress hence satisfied
SD186:  Learning from mishaps 
SD187: Pressures and workload should be less for bit relaxation
SD188: Decision taking should be right, can’t say that wrong decision is taken
SD189: Dealing with two persons; mother and baby in gyane
SD190: In all fields it is same (mistakes, mishaps)
SD191: In other departments, diseased patient come for cure
SD192: In gynae, healthy patients come for outcome
</t>
  </si>
  <si>
    <t>SD193: Exactly, pressure is faced by supervisor while decision making                                        SD194: Resident has one patient, 4th year is not rigid                               SD195: Everyone deviates in the field of gynae (independent opinion)                                         Sd196: 4th year may say this should be like this and junior may say no, we have to wait or progress                                     SD197: Doctors wait a bit if 3rd year, whole team of 8 people, or junior give (suggestion) of wait                                                                   SD198: 4th year has said anything is not done (finalized)                                                               SD199: If junior asks to wait and has more skills, then they do wait              SD200: All are collective, collective decision</t>
  </si>
  <si>
    <t xml:space="preserve">SD201: Conflict depends on type of team                                                      SD202: Everyone makes such a team, some may have conflicts                         SD203: One may say I want to do this, other may say dont want to do but it depends on one's team                   SD204: These are not conflicts rather conflicts of opinions but in that teamwork  SD205: In the end whatever it is, sometimes conflicts may happen                                               SD206: Everyone can see CTG, all have studied, all are doctors, gynecologists, have to save the baby                                   SD207: If one things is wrong then how can conflict occur                               SD208: CTG can be seen so residents know that it has to be operated                      SD209: If two have conflict or mixed opinions then there is a team of 8                  SD210:  Third gives her opinion and there will not be much conflict         </t>
  </si>
  <si>
    <t xml:space="preserve">SD75: team work/work perspectives/ collective decision making                    SD76: Collective decision making                                   SD77: Liability of decision making                                    Sd78: liability of decision making                                  SD79: Liability of decision making                                Sd80: Collective decision making                                  SD81: Liability of decision making </t>
  </si>
  <si>
    <t>SD74: Teamwork                          SD75: seniors have to be infomed about patient condition  Sd76: decision making without informing seniors is risky                     Sd77: Inquiry of decision making in case of wrong outcoms                                        SD78: residents not informing the department members is risky Sd79: Inquiry of decision making                                   Sd80: Involve seniors in critical case                                         SD81: Inquiry of decision</t>
  </si>
  <si>
    <t>SD82: No relatives out of family  Sd83: support is always from the department                         SD84: Good family system is required in gynae                    SD85: passion is necessary    Sd86: passion and good family's support                             Sd87; stressors of gyane and peer pressure are predictors for leaving gynae                               SD88: Friends who left gynae because of pressures             SD89: predictors for adjusting in gyane (good family, inlaws, husband)                                   SD90: Stress in gynae</t>
  </si>
  <si>
    <r>
      <t>SD82: f</t>
    </r>
    <r>
      <rPr>
        <b/>
        <sz val="12"/>
        <rFont val="Times New Roman"/>
        <family val="1"/>
      </rPr>
      <t xml:space="preserve">amily support (stress managmenet) SD83: family support           </t>
    </r>
    <r>
      <rPr>
        <sz val="12"/>
        <rFont val="Times New Roman"/>
        <family val="1"/>
      </rPr>
      <t>SD84: family support             Sd85: Stress management (passion, individual factor)    SD86: Stress management (passion, family support)    SD87: Workplace stress     Sd88: workplace stress      SD89: Stress management    SD90: workplace stress</t>
    </r>
  </si>
  <si>
    <r>
      <t xml:space="preserve">SD91: </t>
    </r>
    <r>
      <rPr>
        <b/>
        <sz val="12"/>
        <rFont val="Times New Roman"/>
        <family val="1"/>
      </rPr>
      <t>Machinery/Technology as suppor</t>
    </r>
    <r>
      <rPr>
        <sz val="12"/>
        <rFont val="Times New Roman"/>
        <family val="1"/>
      </rPr>
      <t xml:space="preserve">t (equal support of  machinery/clinical examination)                                 Sd92: equal support of Machinery and clinical examination                        SD93: </t>
    </r>
    <r>
      <rPr>
        <b/>
        <sz val="12"/>
        <rFont val="Times New Roman"/>
        <family val="1"/>
      </rPr>
      <t xml:space="preserve">Importance of Machinery/Technology vs. Clinical examination </t>
    </r>
    <r>
      <rPr>
        <sz val="12"/>
        <rFont val="Times New Roman"/>
        <family val="1"/>
      </rPr>
      <t xml:space="preserve">       SD94: Importance of Machinery/Technology vs. Clinical examination                    Sd95: Importance of Machinery/Technology vs. Clinical examination                        SD96: Importance of Machinery/Technology vs. Clinical examination                      Sd97: Importance of Machinery/Technology vs. Clinical examination                     SD98: Importance of Machinery/Technology vs. Clinical examination                     Sd99: Importance of Machinery/Technology vs. Clinical examination      SD100: Importance of Machinery/Technology vs. Clinical examination     SD101: Importance of Machinery/Technology vs. Clinical examination     SD102: Importance of Machinery/Technology vs. Clinical examination SD103:Importance of Machinery/Technology vs. Clinical examination </t>
    </r>
  </si>
  <si>
    <t>SD91: equal importance of com puter and clinical examination    SD92: equal importance of computer and clinical examination                        Sd93: Clinical examination is meaningful                           Sd94: machinery usage is not meaningful when patient is fully dilated                                  Sd95: Clinical examination of baby movement                       SD96: parallel usage of computer and clinical examination                          SD97: clinical examination becomes more meaningful        SD98: Ultrasounds can be wrong/machinery may give error SD99: errors in machines                  SD100: clinical examination of residents is more meaningful     Sd101: Computer and clinical have equal role                      SD102: Outcomes come with clinical and computer                 SD103: Clinical and computer system goes side by side</t>
  </si>
  <si>
    <t>SD104: Importance/usage of CTG machine                          Sd105: CTG importance and types                               SD106: usage of CTG (basic issues tell)                                SD107: usage of CTG (tool)   SD108: usage of CTG (patient delivery through normal or ceserian)                                    SD109: usage of CTG</t>
  </si>
  <si>
    <t xml:space="preserve">SD104: Importance of Machinery/Technology vs. Clinical examination                SD105: Importance of Machinery/Technology vs. Clinical examination     SD106: Importance of Machinery/Technology vs. Clinical examination Sd107:Importance of Machinery/Technology vs. Clinical examination     SD108: Importance of Machinery/Technology vs. Clinical examination SD109:Importance of Machinery/Technology vs. Clinical examination </t>
  </si>
  <si>
    <t xml:space="preserve">SD110: Too much reliance on computer may lead to misuse but can be managed                            
SD111: In gynae, from start, clinical is taught in basic steps, that  (computer)comes at far level 
SD112: Advanced ultrasound has come now 
SD113: A doctor can know the clinical examination just by looking the patient’s status 
SD114: General physician during house job and then sub-specialty in gynae comes
SD115: Due to technology, decision regarding patient’s caesarian can be made
SD116: Decision regarding when to do caesarian can be helpful with technology
SD117: Time can be said, that not this patient but that patient needs caesarian first 
SD118: Time lapse can happen with one OT and two patients
SD119: Technology can help in prioritizing the patient that this patient can wait
SD120: Both patients seem same clinically, then something can happen  to the one who kept on wait 
SD121: This can happen (some mishap happened to patient) rest it is not like that
SD122: Scans can also be wrong
SD123: Drawback are everywhere, in every department and clinical  can be wrong 
SD124: Residents are not perfect everywhere rather in learning phase but try to avoid (mistakes)
SD125: Residents do scans, CTGs of patients
SD126: Without CTG, it is too difficult in gynae
</t>
  </si>
  <si>
    <r>
      <t>SD110: Overreliance leads to misusage                             SD111: clinical examination learning from start                    Sd112: Machinery/latest technology came later                     SD113: patients physical status inform clinical examination         SD114: gynae speciality comes later                                SD115: Importance of CTG       Sd116: Decision about ceserian through machinery (CTG)      SD11</t>
    </r>
    <r>
      <rPr>
        <b/>
        <sz val="12"/>
        <rFont val="Times New Roman"/>
        <family val="1"/>
      </rPr>
      <t>7: time lapse becomes easy through machiner</t>
    </r>
    <r>
      <rPr>
        <sz val="12"/>
        <rFont val="Times New Roman"/>
        <family val="1"/>
      </rPr>
      <t xml:space="preserve">y          SD118: Time lapse when less no. of OTs present and more critical patients                        SD119: Patient categorization    Sd120: Critical patients management                     Sd121: Mishaps may happen with patients (who are on wait) SD122: machinery hazards     Sd123: </t>
    </r>
    <r>
      <rPr>
        <b/>
        <sz val="12"/>
        <rFont val="Times New Roman"/>
        <family val="1"/>
      </rPr>
      <t xml:space="preserve">Clinical can alos be wrong/clinical errors  </t>
    </r>
    <r>
      <rPr>
        <sz val="12"/>
        <rFont val="Times New Roman"/>
        <family val="1"/>
      </rPr>
      <t xml:space="preserve">         Sd124: residents can make mistake as they are undergoing training                                          Sd125: Usage of machinery      Sd126: Importance of CTG</t>
    </r>
  </si>
  <si>
    <t xml:space="preserve">SD110: Importance of Machinery/Technology vs. Clinical examination                  SD111: Learning vs. teaching in Residency               SD112: Importance of Machinery/Technology vs. Clinical examination                SD113: Importance of Machinery/Technology vs. Clinical examination            Sd114: Learning in residency SD115: Importance of Machinery/Technology vs. Clinical examination        Sd116: Importance of Machinery/Technology vs. Clinical examination       SD117: Importance of Machinery/Technology vs. Clinical examination         Sd118; Importance of Machinery/Technology vs. Clinical examination               Sd119:  System of triage   SD120:  Critical case management                SD121:    Uncertainty in gynae                                    SD122: Importance of Machinery/Technology vs. Clinical examination                   SD123: Importance of Machinery/Technology vs. Clinical examination                    SD124: learning vs. teaching in residency  (errors)                               SD125: Importance of Machinery/Technology vs. Clinical examination                 Sd126: Importance of Machinery/Technology vs. Clinical examination </t>
  </si>
  <si>
    <t>SD127: residents make decision under time pressure</t>
  </si>
  <si>
    <t>SD127: Decision making under time pressure</t>
  </si>
  <si>
    <t xml:space="preserve">Sd128: Workplace stress      Sd129: Hospital constraint    Sd130: System of triage      SD131; System of triage    Sd132: system of triage     Sd133: Work perspective  Sd134: System of triage      Sd135: Importance of Machinery/Technology vs. Clinical examination </t>
  </si>
  <si>
    <t xml:space="preserve">Sd128: Workload                          Sd129: lack of doctors              SD130: (decision about) one doctor and three patients waiting for delivery                   SD131: one OT and multiple patients                                      Sd132: Decision of ceserian as per the risk factor                           Sd133: baby life is importnat           SD134: Prioritization of patients Sd135: Tool to decide for delivery regarding normal or ceserian </t>
  </si>
  <si>
    <t>SD136: hospital constraints   Sd137: hospital constraints    SD138: Decision making under time pressure/hospital constraints                            Sd139: System of triage      SD140: Importance of Machinery/Technology vs. Clinical examination                  Sd141: Workplace stress     SD142: Comparison between govt. and private sector       Sd143: Seniors as support    Sd144: Collective decision making                               Sd145: Collective decision making                              Sd146: hospital related considerations/ rules               SD147: Nature and severity of case                              Sd148: Seniors as support   Sd149:  Collective decision making                                      SD150: Multidisciplinary approach                            Sd151: Seniors as support   SD152: Seniors as support   SD153: seniors as support</t>
  </si>
  <si>
    <t>SD136: Non availbility of staff and OT                              Sd137: Only doctors assessing critical patient with fits                SD138: managing multiple patients in limited time                Sd139: Patient with highest risk is assessed first (categorization) SD140: Usage of machinery in patient priority                            Sd141: stressful environment of gynae where senior residents are on call                                    Sd142: Separate patient care system in private                         Sd143: Team work, seniors present                                   Sd144; Informing the seniors     Sd145: Seniors resident individual decision taking is not allowed at midnight                         Sd146: Non booked critical patient                                    Sd147: Ceserian of patient with heavy bleeding  and placenta adherence (hysterectomy)      Sd148: Seniors support/ teamwork                                   Sd149: Critical case not managed by AP and HOD called                                           SD150: Team work in critical case                                   SD151: Teamwork/ seniors available                                        SD152: Availability of seniors    SD153: Availability of seniors (HOD)</t>
  </si>
  <si>
    <t>SD154: Long duty hours and non availability of staff                    SD155: Long duty hours (more than 24 hours)                       SD156: hectine routine of doctors affects decision                                  Sd157: hectine routine may affect patient management         SD158: Long working hours, less doctors, and patient overload                             Sd159: Mishap may occur because of hospital stress            SD160: High workload and more patient influx                          Sd161: Increase no. of doctors (remedy for lessening doctors stress)                                       SD162: Less duty hours (Remedy for lessening doctors stress)                                         Sd163: Hectic routine (1 in 3 call)                                            SD164: Hectic routine             Sd165: Hectic routine              SD166: stressful life                  Sd167: Need of family support  SD168: Need care/ sleep time</t>
  </si>
  <si>
    <t>Sd154: Hospital constraints     SD155: Workplace stress   Sd156: Workplace stress    SD157: Workplace stress Sd158: Hospital constraint     SD159: Workplace stress      SD160: workplace stress    Sd161: Stress management     SD162: Stress management   Sd163: Workplace stress      Sd164: Workplace stress     Sd165: Workplace stress     SD166: Workplace stress    Sd167: Stress management   Sd168: stress management</t>
  </si>
  <si>
    <t xml:space="preserve">SD169: Discussion with seniors in complicated cases                        Sd170: seniors also inform/ discuss                                     SD171: Final decision by on duty senior                               SD172: On duty senior is responsible for decision outcome                              Sd173: Inquiry of decision making                                   Sd174: Blaming on call senior  for wrong decision          Sd175: Informing the seniors (rule of hospital)                        Sd176: Decision by on call senior                                     Sd177: Decision taking is stressful                                  </t>
  </si>
  <si>
    <t>Sd169: Collective decision making                                     Sd170: Collective decision making                                    Sd171: Individual decision making (on duty senior)       Sd172: Liability of decision making                                  SD173: Liability of decision making                              SD174: Liability of decision making                            Sd175: Collective decision making/ Work perspectives   Sd176: Individual decision making                                       SD177: Work persepctives/ Decision taking as stress</t>
  </si>
  <si>
    <t>Sd178: Peer pressure high in govt. hospitals                        SD179: Peer pressure on residents and protocol patients  Sd180: Normal trial in govt. hospitals                               SD181: Planning ceserian unless there is an indication                         SD182: Protocol patients not given trial                           SD183: Accomodate the protocol patients                       Sd184: right decision should be taken                                       Sd185: Decision making as a professional (hence right decision)                                      Sd186: Learning from mishaps  SD187: Remedies for doctor relaxation (workload should be less)                                       Sd188: Answerable for decision taking, so should be right      Sd189: Dealing with mother and baby                                      SD190: Mistakes occur in all fields                                          SD191:  Patient with disease come for cure in other dept.     SD192: Health patients come in gynae for outcome</t>
  </si>
  <si>
    <t>SD178: comparison of govt. and private                               Sd179: Workplace stress          Sd180; comparison of govt. and private                             SD181: Comparison of govt. and private                               Sd182: work perspectives     Sd183: Work perspectives (protocol patients)                      Sd184: Work perspectives  SD185: Individual decision making (as a gyneocologist)                               SD186: Learning vs. teaching in residency                               Sd187: Stress management     SD188: Liability of decision making                                   Sd189: Work perspectives    SD190: Work perspectives/ error making is universal         SD191: Casuality vs. wellness in gynae and other departments                SD192: Work perspectives/ Casulaities vs. wellness in gynae</t>
  </si>
  <si>
    <t xml:space="preserve">SD193: Pressure faced by supervisor                                  Sd194: Non rigid seniors (4th year)                                 Sd195: Deviation in gyane (individual decision making)   Sd196: Everyone may have different opinion (different decisions)                                       SD197: Juniors suggestions are also acknowledged                      Sd198: Seniors suggestions are not always finalized                   SD199: Juniors having more skills can give suggestions               SD200: Collective decision making </t>
  </si>
  <si>
    <t>SD193: Individual decision making/ supervior facing stress                             SD194: Seniors as support     Sd195: Individual decision making                                     SD196: Individual decision making (difference of opinion)  SD197: Collective decision making /Teamwork                                     Sd198: Teamwork/Collective decision making                           SD199: Collective decision making                                     SD200: Collective decision making</t>
  </si>
  <si>
    <t>SD201: Conflicts dependence on teams                                     SD202: Conflicts may occur in teams                                       SD203; conflicts between teams on different opinions                   SD204: Conflicts of opinion occur but teamowork helps    SD205: Conflicts may occur among teams                            SD206: Machine reading can be done by every resident and gynecologist                        SD207: Conflict cannot occur on wrong things                  SD208: Machine reading by residents                                   SD209: Teamwork helps in case of conflict                            SD210: Third member opinion giving in case of conflict</t>
  </si>
  <si>
    <t xml:space="preserve">SD201: Conflicts and conflict management                              Sd202: Conflicts and conflict management                           SD203: Conflicts and conflict management                                SD204: Conflicts and conflict management                                Sd205: Conflicts and conflict management                            SD206: Conflicts and conflict management                           SD207: Conflicts and conflict management                           SD208: Conflicts and conflict management                         SD209: Conflicts and conflict management                              SD210: Conflicts and conflict management     </t>
  </si>
  <si>
    <t>DF1: decision making by residents</t>
  </si>
  <si>
    <t xml:space="preserve">DF1: Collective decision making </t>
  </si>
  <si>
    <t>DF2: Decision making regarding patients</t>
  </si>
  <si>
    <t>DF2: Collective decision making</t>
  </si>
  <si>
    <t>DF3: Complex tasks</t>
  </si>
  <si>
    <t>DF3: Nature and severity of case</t>
  </si>
  <si>
    <t>DF3: Residents face complex tasks</t>
  </si>
  <si>
    <t>DF4: Working in emergency and govt. set up itelf is a complex task                                                    DF5: Definition of complex task is assigning multistage task</t>
  </si>
  <si>
    <t>DF4: nature and severity of case                                    DF5: Nature and severity of case</t>
  </si>
  <si>
    <t>DF4: Govt. setup having emergencies is complicated    DF5: definition of complex task</t>
  </si>
  <si>
    <t xml:space="preserve">DF6: No training of decision making given in MBBs                                                  DF7: Different subjects taught in MBBS (medicine, community medicine, gynae obs, Peads, eye)                                        DF8: Behavioral sciences was in that time but task management was not told to us                 DF9: Never taught problems that can be faced in govt. set ups                                                                            DF10: Patient regarding communication was also not taught                               </t>
  </si>
  <si>
    <t>DF6: Learning vs. teaching in MBBS                              DF7: Learning vs. teaching in MBBS                         DF8: Learning vs. teaching in MBBS                              DF9: Learning vs. teaching in MBBS                                DF10: Learning vs. teaching in mBBS</t>
  </si>
  <si>
    <r>
      <t xml:space="preserve">DF6: Non-training of decision making in MBBS                    DF7: Different subjects taught in MBBS                                 DF8: Non teaching of task management                                    </t>
    </r>
    <r>
      <rPr>
        <b/>
        <sz val="12"/>
        <color theme="1"/>
        <rFont val="Times New Roman"/>
        <family val="1"/>
      </rPr>
      <t xml:space="preserve">DF9: Non teaching govt. set ups                                           DF10: Non teaching patient-communication </t>
    </r>
  </si>
  <si>
    <t xml:space="preserve">DF11: In training, duty hours are defined that these are duty hours and roster
DF12: Unfortunately in Pakistan’s training, how to control stress in 36 hours (roster of 1 in 4 or 1 in 3) as a resident is very difficult
DF13: No training given to residents unlike other disciplines 
DF14: Police, Army, burecrates are given training that how to cope but not in gynae
DF15: Protocols are there and we have a duty badge 
DF16: Residents have 6 hours daily duty in the morning 
DF17: Two duties in a week of 30 hours in which (residents) have to do emergency duty 
DF18: In emergency duty, (residents) have to do deliveries and sections
DF19: One PG looks 3 beds and each bed has 4-4 patients
DF20: One PG at a time handles 9-10 patients in heavy emergency                                         
DF21: First year residents have no idea of ward protocols hence third year PG guides ward protocols
DF22: Protocol of CTG and if have any problem then tell the seniors who take decision
DF23: Senior discusses with SR or badge senior if thinks the decision taking is not easy 
</t>
  </si>
  <si>
    <r>
      <t xml:space="preserve">DF11: Defined duty hours in training of residency                  DF12: </t>
    </r>
    <r>
      <rPr>
        <b/>
        <sz val="12"/>
        <color theme="1"/>
        <rFont val="Times New Roman"/>
        <family val="1"/>
      </rPr>
      <t xml:space="preserve">Controlling of stress is not taught in pakistan            DF13: No training in (stress management learning) residency                             DF14: Other departments given tarining to cope with stress unlike gynae   </t>
    </r>
    <r>
      <rPr>
        <sz val="12"/>
        <color theme="1"/>
        <rFont val="Times New Roman"/>
        <family val="1"/>
      </rPr>
      <t xml:space="preserve">                    DF15: Protocols and duty badge is in residency          Df16: Residents duty of six long hours in the morning       DF17: Long duty weeks      DF18: Deliveries and ceserian in long duty hours                                 DF19:  Hectic routine/tasks of PG's                                DF20: One PG handles multiple patients                         DF21: guidance by third year to junior PG's                            DF22: CTG usage and seniors help                              DF23: Discussion with SR or badge senior in difficult tasks</t>
    </r>
  </si>
  <si>
    <t>DF11: Learning vs. Teaching in Residency          DF12: Learning vs. teaching in residency          DF13: Learning vs. teaching in residency              DF14: Learning vs. teaching in residency        DF15: Learning vs teaching in residency           Df16: workplace stress      Df17: Workplace stress   DF18: Workplace stress   DF19: Workplace stress   Df20: Workplace stress    DF21: seniors as support   DF22: Seniors as support   DF23: Seniors as support</t>
  </si>
  <si>
    <t>DF24: Residents face uncertain situations</t>
  </si>
  <si>
    <t>DF25: Residents make dcisions in uncertain situations</t>
  </si>
  <si>
    <t xml:space="preserve">DF26: Every type of patint comes in a tertiary care hospital                           DF27: Patients come with normal delivery case, simple case, sepsis, bleeding, abruption, placenta rupture                      DF28: Patients come with previa low lying placenta, ceserian, some with ruptured uterus                                                    DF29: Patients expectations of normal delivery after first ceserian sit with midwife                                                             DF30: Patient handled from midwife got  ruptured uterus becuase of undue medicine                                                                DF31: Many times doctors have to take abrupt decision for patients </t>
  </si>
  <si>
    <t xml:space="preserve">DF26: Comparison of govt. and private sector     DF27: Comparison of govt. and private            DF28: Critical case management                        Df29: Midwife maltreatment               DF30: midwife maltreatment                                           DF31: critical case management </t>
  </si>
  <si>
    <t xml:space="preserve">DF26: Every type of patient comes in tertiary care            Df27: Patients with normal as well as complex cases come   Df28: Patients with complex cases                                          DF29: Midwife handling for normal delivery                                  DF30: Midwife rupture the uterus of patient                       DF31: Abrupt decision taking </t>
  </si>
  <si>
    <r>
      <t xml:space="preserve">DF32: </t>
    </r>
    <r>
      <rPr>
        <b/>
        <sz val="12"/>
        <color theme="1"/>
        <rFont val="Times New Roman"/>
        <family val="1"/>
      </rPr>
      <t xml:space="preserve">Doctors are at top most rank under stress     </t>
    </r>
    <r>
      <rPr>
        <sz val="12"/>
        <color theme="1"/>
        <rFont val="Times New Roman"/>
        <family val="1"/>
      </rPr>
      <t xml:space="preserve">                                            DF33: Two call in a week from 8 am to 2 pm next day in which deal with whole emergency                                                                       DF34: In emergency, one SR, 4th year residents, two or three third year residents, to monitor the junior PGr and they are under senior PGr (4th year)                  DF35: Senior PG has direct contact with SR who is in contact with AP on call and below are junior residents                        DF36: Simple SPD, normal delivery handled by junior PG                                             DF37: Triage in which the first priority is patient having ectopic pregnancy, ruptured uterus, sepsis, patient coming in shock                                                     DF38: Patient with ectopic, sepsis, or ruptured uterus will be first priority (triage)                                                               DF39: SR assess otherwise when takes rounds then see and make testification of   orders                                                   DF40: Triage matters in stress management that the critical patient should be first priority                                                                                           </t>
    </r>
  </si>
  <si>
    <r>
      <t xml:space="preserve">DF32: Doctors in stress        Df33: Long duty hours from 8 am to 2 pm                                    DF34: team work in emergnecy                            Df35: Team work/decision making in a chain                    </t>
    </r>
    <r>
      <rPr>
        <b/>
        <sz val="12"/>
        <color theme="1"/>
        <rFont val="Times New Roman"/>
        <family val="1"/>
      </rPr>
      <t xml:space="preserve">DF36: Junior PG tasks handling </t>
    </r>
    <r>
      <rPr>
        <sz val="12"/>
        <color theme="1"/>
        <rFont val="Times New Roman"/>
        <family val="1"/>
      </rPr>
      <t xml:space="preserve">                                DF37: Patient prioritization on the basis of risk factor             Df38: Critical cases are first priority                                     Df39: SR assessment of cases DF40: Critical patient is first priority</t>
    </r>
  </si>
  <si>
    <t>DF32: workplace stress  Df33: Workplace stress    Df34: Stress management   Df35: Collective decision making/stress management  DF36: Individual decision making/ non critical case mangement                                 DF37: System of triage    DF38: System of triage    DF39: Individual decision making                                   DF40: System of triage</t>
  </si>
  <si>
    <t>DF41: Support of seniors, teamwork, and  interdepartemental help</t>
  </si>
  <si>
    <t xml:space="preserve">DF42: Collective work in all departments   DF43: Sometimes patients dont give proper history or give history of miscarriage but their condition seems that they have done instrumentation from somewhere                                                   DF44: Patient in sepsis, fear that there may not be gut or intestinal injury                                 DF45: Call to surgery department for ultrasounds, x rays  (in patient's organ damage)                                                       DF46: facilities avaialble in one emergency (ultrasound, x rays, CTG)                DF47: Ultrasound and CTG in ruling out midwife may not have touched other organ and for that may not have to involve other departments                                                                                                DF48: Patient with previous section but this time we planned for normal delivery so CTG used to keep her monitioring                         DF49: CTG as first sign of hearts dips           DF50: Fetal heart dipping is indication of uterus rupture and may not continue trial further                                          </t>
  </si>
  <si>
    <t>DF41: Seniors support and interdepartmental help</t>
  </si>
  <si>
    <t>DF41: Seniors as support/Multidisciplinary approach</t>
  </si>
  <si>
    <t xml:space="preserve">DF42: Collective tasks handling in all departments     DF43: Wrong history given by patients handled from midwife (signs of instrumentation)                       Df44: Critical patient in sepsis, gut injury                           DF45: Surgery department's help                                        DF46: Availability of machines in emergency          Df47: Usage of ultrasound and CTG in midwife's treatment                             DF48:  Usage of CTG    DF49:   CTG usage to detect hearts dips                                  Df50:  Heart dipping shows uterus rupturing (through CTG)               </t>
  </si>
  <si>
    <t xml:space="preserve">DF42: Multidisciplinary approach                         Df43: Critical case management                        Df44: critical case management                      Df45: multidisciplinary approach                             Df46: Importance of machinery/technology and clincal examination                  DF47:  Importance of machinery/technology and clincal examination        Df48:  Importance of machinery/technology and clincal examination   DF49: Importance of machinery/technology and clincal examination   DF50: Importance of machinery/technology and clincal examination  </t>
  </si>
  <si>
    <t xml:space="preserve">DF51: Machinery available that helps in decision making just like ultrasound                                           DF52: Patient coming in emergency, all departments have collective emergency on different floors
DF53: Medicine, surgery, ortho, ultrasound departments working on each floor                                                DF54: Difficulty in diagnosis or decision making of any patient then residents do scan 
DF55: With ectopic pregnancy, internal bleeding, ruptured uterus, so residents have ultrasound machine, SRs and 4th badge seniors
DF56: Till 4th year , we know that if it is collection then we do ultrasound and diagnose that patient is internally bleeding. 
DF57: Lobotomy is required for internal bleeding of patient                                          
 DF58: Patients vitals, BP pulse comes first even if modalities not present                                      
 DF59: Doctor not dependent on modalities rather clinical evaluation of patient (history and examination) comes first
DF60: Modalities always come later                                       DF61: Doctor's recognize the patient by looking at face and ask not to bring inside
DF62: Patient is bleeding, hemorrhaging, IV has been done so directly open (her) in OT                                                                     DF63: First intuition, patient's look, vitals, deep history and later modalities
</t>
  </si>
  <si>
    <t>DF51: Importance of machinery/Technology and clinical examination        DF52: multidisciplinary approach                          DF53: Multidisciplinary approach                                 DF54: Importance of machinery/Technology and clinical examination       Df55: Importance of machinery/Technology and clinical examination                   DF56: Learning vs. teaching in residency             DF57: Nature and severity of case                               DF58: Importance of machinery/Technology and clinical examination              DF59: Importance of machinery/Technology and clinical examination                  DF60: Importance of machinery/Technology and clinical examination                DF61: Importance of machinery/Technology and clinical examination             Df62: Critical case management                        DF63: Importance of machinery/Technology and clinical examination</t>
  </si>
  <si>
    <t>DF51: usage of machinery    DF52: Collective emergency on different floors                        DF53: Multiple departments working on each floor              DF54: usage of scan machine(difficulty in diagnosis, scan helps to confirm)       DF55: Sacn machine usage with complicated patients (ruptured uterus)                 Df56: Learning till final year of residency regarding complex tasks                                 DF57: Lobotomy of patients  DF58: Modalities come later while clinical examination comes first                              DF59: Doctors non dependence on modalities and clinical examination comes first                                 DF60: Clinical examination comes first                               DF61: Recognition of patient's condition by looking at face                                    DF62:Critical patient, hemorrhaging and bleeding directly opened in OT   DF63:  Intuition and clinical examination comes first and later modalities</t>
  </si>
  <si>
    <t xml:space="preserve">DF64: Timely decision is important                  DF65; No worth for non timely decision </t>
  </si>
  <si>
    <t>DF64: Timely decisions as important                                  DF65: non timely decisions have no worth</t>
  </si>
  <si>
    <t>DF64: decision making under time pressure              DF65: Process/ quality of decision making</t>
  </si>
  <si>
    <t>DF66: Work perspectives DF67: work perspectives  DF68: Work perspectives  DF69: Decision making under time pressure       DF70: Critical case management                          DF71: Critical case management                     Df72: Decision making under time pressure          DF73: Decision making under time pressure        DF73b. Decision making under time pressure            DF74: decision making under time pressure/critical case management              DF75: Decision making under time pressure           Df76: decision making under time pressure                   DF77: Importance of machinery/Technology and clinical examination               Df78: System of triage     Df79: System of triage    DF80: Critical case management              DF81: Decision making under time pressure      DF82: hospital constraints   DF83: Hospital constarints DF84: Uncertainty in gynae</t>
  </si>
  <si>
    <r>
      <t>DF66: Dealing with two patients simultaneously in one person
DF67: (Residents) looking the Mother and baby                         
DF68: Gynae and obs being single department in which monitoring of both mother and baby 
DF69: Decision taking in a defined time , in time pressure                             
DF70: Patient into PPH after delivery; uterus contracts after delivery and bleeding should stop 
DF71:  In some women, uterus does not contract because of some issues and starts bleeding
DF72: In PPH, doctors have seconds and minutes to save the patient, cannot wait for hours
DF73a: PPH is a heavy blood loss, patient may lose 2 liters blood in 5 minutes
DF73b: In PPH, timely decision is necessary
DF74: Medically manage or surgery of PPH patient, medically manage in seconds and minutes
DF75: If medical management not works (sintoc injection, breeky medicine, massage) then timely decision for hysterectomy  to save patient’s life
DF76: Otherwise patient will finish her reserves and go in DDLC that is of no benefit
DF77: In Fetal distress (child going in hypoxia) can be seen in CTG and in distress so have to do ceserian 
DF78: Categorize sections on the basis of risk (wait for half hour, 1 hour or 4 hours, or can do next day)
DF79: Categorization of ten patients that come
DF80:  T</t>
    </r>
    <r>
      <rPr>
        <b/>
        <sz val="12"/>
        <color theme="1"/>
        <rFont val="Times New Roman"/>
        <family val="1"/>
      </rPr>
      <t>his patient’s section should be done immediately otherwise the child will become hypox</t>
    </r>
    <r>
      <rPr>
        <sz val="12"/>
        <color theme="1"/>
        <rFont val="Times New Roman"/>
        <family val="1"/>
      </rPr>
      <t xml:space="preserve">ic
DF81: If section not done even then the child will be CP and burden to parents whole life hence timely decision
DF82: Non availability of theatre is a problem that doctors face
DF83: Two theatres available for gynae upstairs in which sections are conducted
DF84: Any patient’s distress has started below so mishaps may occur  
</t>
    </r>
  </si>
  <si>
    <t>DF66: Mother and baby management in gynae            Df67: Mother and baby management                         DF68: Monitoring of both mother and baby                        DF69: Decision making in a defined time                             DF70: patient in PPH after delivery is critical                Df71: Critical case (PPH patient)                                DF72: Shortage of time for doctors in critical case handling                                       DF73: critical case of PPH with heavy bleeding                   DF73b: Timely decisioin in PPH                                               DF74: management of critical patient of PPH                      DF75: management of patient within seconds for hysterectomoy                               DF76: Critical case managed in seconds                             Df77: Critical case management                            DF78: Patient categorization   DF79: patient categorization   DF80: Timely decision for critical patient                           DF81: Timely decision for critical patient (ceserian)    Df82: Non availability of OT   DF83: Non availability of OT  DF84:Occurence of mishaps like fetal distress</t>
  </si>
  <si>
    <t xml:space="preserve">DF85: Negligence from doctors side is rare                                                                                                                                                 DF86: Cases can be picked and decision taken                                                   DF87: Non availability of OT or any issue then it cannot be done                                         DF88: Senior took the round and goes back and the junior PG 1 or 2nd year (on duty)                                                          DF89: Distress in baby comes later and the junior PG forgets to monitor or was busy inside                                                 DF90: In hectice emergencies, case may not be picked, findings get missed is a separate thing                                           DF91: Decision taken if findings are picked </t>
  </si>
  <si>
    <t>DF92:  Large number of patients in govt. hospitals                                         DF93: Doctpors are less in comparison to patients                                                        DF94: Issue of beds                                      DF95: Normal routine cases should be managed in small level hospitals                      DF96: Critical patients should be managed in tertiary care                              DF97: Non availability of beds                      DF98: Patients admission cannot be refused                                                                   DF99: Inquiry if patient's admission is refused</t>
  </si>
  <si>
    <t>DF116: Residents face hospital related constraints</t>
  </si>
  <si>
    <t xml:space="preserve">DF117: Patient conceived after 9/10 years came in pains although you have given her date of ceserian                               
DF118: Fetal distress shown on CTG as baby has passed the meconium 
DF119: Ceserian required but busy OT
DF120: Baby’s heart dips show type II and baby cannot survive and expires in nursery
DF121:Restrictions are also patient related that patient’s noncompliance, unavailability of OT, shortage of beds, shortage of doctors 
DF122: Benefit of govt. is free medical but spend 6-7 lakh in private 
DF123: Availability of faculties and free of cost medical from  (anesthesia, medicine, surgery) in one hospital (govt.) 
DF124: In private fees to be given for medical specialist, and if admit in ICU then ICU charges
DF125: Normal patient becoming critical in private gives 6-7 lakh as multi team involves 
DF126: Normal patient becoming critical in govt. only pays 50-60,000 charges 
</t>
  </si>
  <si>
    <t xml:space="preserve">DF127: Residents face pressure from the people in social surroundings </t>
  </si>
  <si>
    <t>DF128: Social pressure from attendants of major patients in gynae and obs  DF129: In first child, when the delivery time is near, mother is sent to her mother (home)                                                  DF130: All charges are paid by women's parents and all decisions are taken by inlaws                                                    DF131: For ceserian, counseling has to be done that baby is healthy, bone is too narrow, heartbeat is not fine                                                                     DF132: Mother cannot takes the decision without asking the inlaws                                             DF133: Mother scared of inlaws and baby's health that she asks for ceserian even if it is normal                                                             DF134: All these are our dilemma, nothing can be done</t>
  </si>
  <si>
    <t xml:space="preserve">DF135: Supervisor related (pressure) is very rare                                              DF136: Supervisor never goes against residents findings                                                        DF137: Inquiry if decision's outcome is not good that where was the lapse,               DF138: Inquiry is faced by residnets sometimes, once in a blue moon that where was the problem, why this outcome with these findings                                                       DF139: Supervisor never goes against the resident's decision of ceserian by saying no, do SPD  </t>
  </si>
  <si>
    <t xml:space="preserve">DF140: Individual differences in findings (vary from person to person)                 DF141: Resident of 4th year may decide  for normal delivery after examining the patient but SR may suggest for ceserian                                          DF142: No hard feelings rather respects (SR's) her decision                                          DF143: SR is senior and she want to be on safe side (not take the risk)                                                      DF144: Observation and examination bias comes which is personal of every person                                                                      DF145: No hard feelings for one person                                                 DF146: Neutral decision should be  followed </t>
  </si>
  <si>
    <t>DF85: Rare negligence from doctors                                    DF86:cases are picked/ doctors are efficient                     DF87: Non availability of OT  DF88: Seniors taking rounds   DF89: negligence from junior PG                                             DF90: cases not picked in hectic emergencies                 DF91; decision taken if critical issue is picked</t>
  </si>
  <si>
    <t>DF85: Negligence from doctors (rare)                          Df86: Negligence from doctors                            DF87: Hospital constraints DF88: Seniors as support  DF89: negligence from doctors                             DF90: negligence from doctors                                Df91: Critical case management</t>
  </si>
  <si>
    <t xml:space="preserve">DF92: Patient influx in govt.   DF93: Less no. of doctors in comparison to patients       DF94: Less no. of beds      DF95: Non emergency cases should be handled in small hospitals                                 DF96: Only critical patients managed in tertiary care           DF97: Non availability of beds                                   DF98: Patients cant be refused in tertiary care           DF99: Inquiry of residents  for refusing admission              </t>
  </si>
  <si>
    <t xml:space="preserve">DF92: Comparison of govt. and private                    DF93: Comparison of govt. and private                  DF94: Hospital constraints  DF95: Stress management DF96: Stress management DF97: Hospital constraint  DF98: comparison of govt. and private                  DF99: Liability of decision making                               </t>
  </si>
  <si>
    <r>
      <t xml:space="preserve">DF100: Social issue/observance of essential religious/cultural obligations                         DF101: observance of essential religious/cultural obligations                            DF102: observance of essential religious/cultural obligations                       Df103: Comparison of govt. and private                 DF104: Midwife maltreatment                           DF105: Midwife maltreatment                        DF106: observance of essential religious/cultural obligations                          Df107: Work perspectives DF108: Critical case management                         DF109: </t>
    </r>
    <r>
      <rPr>
        <b/>
        <sz val="12"/>
        <color theme="1"/>
        <rFont val="Times New Roman"/>
        <family val="1"/>
      </rPr>
      <t xml:space="preserve">Destructive social ill (pregnancy before marriage)       </t>
    </r>
    <r>
      <rPr>
        <sz val="12"/>
        <color theme="1"/>
        <rFont val="Times New Roman"/>
        <family val="1"/>
      </rPr>
      <t>DF110: Destructive social ill (pregnancy before marriage)         DF111:Destructive social ill (pregnancy before marriage)               DF112: Destructive social ill (pregnancy before marriage)        DF113:Destructive social ill (pregnancy before marriage)                DF114: Destructive social ill (pregnancy before marriage)</t>
    </r>
    <r>
      <rPr>
        <b/>
        <sz val="12"/>
        <color theme="1"/>
        <rFont val="Times New Roman"/>
        <family val="1"/>
      </rPr>
      <t xml:space="preserve">                                </t>
    </r>
    <r>
      <rPr>
        <sz val="12"/>
        <color theme="1"/>
        <rFont val="Times New Roman"/>
        <family val="1"/>
      </rPr>
      <t>DF115: Destructive social ill (pregnancy before marriage)</t>
    </r>
  </si>
  <si>
    <t xml:space="preserve">DF100: Good question related to ethics that a pregnant lady comes having 4, 4, 5,5 children                                        DF101: Women having previous 4 daughters has 5th pregnancy but now wants to abort 
DF102: Women does not want termination of conception  and also not want this pregnancy   
DF103: Doctors cannot do miscarriage of the patient                                    
DF104: After two days, patient (pregnant 5th time) comes with sepsis after being handled from midwife                                                     
 DF105: Compelled to think Mother's life is important or baby    
DF106: Patient did not refrain from getting abort                                  
DF107: Something (plan, management) to save the mother                                                
DF108: Sometimes, women can die of sepsis  and children left alone
 DF109:  Unmarried girls come in private and govt.                                                          DF110: 7th class Christian family's girl came with vomiting                                     
DF111: 7th class girl 12 weeks pregnant and family assist on abortion of 7th class girl                                                      DF112: Doctors are not allowed to abort as unethical                                                     
DF113: Question of girl's future as she has long life ahead
DF114: The guy who made her pregnant is moving freely so cannot bound the girl with this pregnancy                         DF115: Doctor referred to angio for abortion but then compelled to think what should be done with them                                                                   
</t>
  </si>
  <si>
    <t>DF100: Pregnant lady with 4,5 children                                   Df101: Women having previous 4 children                         DF102: Women not wanting preganncy and conception termination (social value)      Df103: Doctors of govt. not allowed for miscarriage      Df104: Patient comes after handling from midwife          DF105: Mother and baby's life are important          DF106: patient got abortion   Df107: Critical patient (sepsis) needs management        DF108: Women can die of critical case (sepsis)      DF109: Unmarried girls in govt. as well as private                           Df110: girl of cgristian family with vomitting                   DF111: Unmarried girl (7th class) pregnancy                           DF112: In govt. doctors are not allowed for abortion     DF113: Future of unmarried Girl's pregnancy                          Df114: The guy who is culprit is not asked anything, koving freely                                        DF115: Doctor reffered pregnant patient to angio</t>
  </si>
  <si>
    <t>Df116: Hospital constraints</t>
  </si>
  <si>
    <t>DF117: Critical case management                            DF118: Critical case management                           DF119: Hospital constraint                            Df120: Critical case management                             DF121: hospital constrainst                            Df122: Comparison of govt. and private                      DF123: Comaprison of govt. and private                       Df124: Comparison of govt. and private                 Df125: Comparison of govt. and private                    Df126: Comparison of govt. and private</t>
  </si>
  <si>
    <t xml:space="preserve">DF117: Patient of precious pregnancy camein pains         DF118: usage of CTG (baby passed meconium)                     Df119: Ceserian in case of meconium but OT non available                              DF120: baby in distress          DF121: patient's non compliance, limited beds, unavailability of OT               DF122; Free check up in govt.                               Df123: Free availability of faculties and medical in govt.  DF124: Fees given in private   DF125: Heavy fees in private DF126: critical patient gives less amount in govt. </t>
  </si>
  <si>
    <t>DF127: Social pressure</t>
  </si>
  <si>
    <t xml:space="preserve">DF128: Attitude of attendants/patients               DF129: Observance of essential religious/cultural obligations                      Df130: Observance of essential religious/cultural obligations                           DF131: Counseling of attendants                           Df132: Observance of essential religious/cultural obligations               Df133:Observance of essential religious/cultural obligations                Df134: Observance of essential religious/cultural obligations         </t>
  </si>
  <si>
    <r>
      <t>Df128: Attendants pressure  DF129: Mother sent to her home in first delivery           Df130: Charges paid by parents and decision taken by inlaws                                  Df1</t>
    </r>
    <r>
      <rPr>
        <b/>
        <sz val="12"/>
        <color theme="1"/>
        <rFont val="Times New Roman"/>
        <family val="1"/>
      </rPr>
      <t xml:space="preserve">31: Counseling in ceserian of patient             </t>
    </r>
    <r>
      <rPr>
        <sz val="12"/>
        <color theme="1"/>
        <rFont val="Times New Roman"/>
        <family val="1"/>
      </rPr>
      <t>Df132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other cant take her decision                                Df133: Mother scared of inlaws                                   Df134: Dilemma in pakistani society</t>
    </r>
  </si>
  <si>
    <t>Df135: rare pressure from supervisor                                 DF136: Supervisor shows cooperation                     Df137: Inquiry of decision making                         Df138: Inuiry faced by residents                                             Df139: Supervisor shows cooperation, not against the decisions of residents</t>
  </si>
  <si>
    <t>DF135: Seniors supervision                DF136: Seniors supervision                               Df137: Liability of decision making                                DF138: Liability of decision making                       Df139: Seniors supervision</t>
  </si>
  <si>
    <t>Df140: Conflict of opinion (collective decision making)                          DF141: conflict of opinion (collective decision making)                                DF142: Conflict of opinion (collective decision making)                                 DF143: seniors supervision                            Df144: Conflict of opinion Df145: Conflict of opinion  DF146: Collective decision making</t>
  </si>
  <si>
    <t xml:space="preserve">Df140: individual differences in findings                                   Df141: residents may suggest normal delivery while SR may suggest ceserian                       Df142: Respect for seniors decision                                   Df143: SR decision               DF144: Observation and examination differs of every individual                             Df145: No hard feelings for one individual                           Df146: Neutral decision taking / combine decisions/ seniors respected for their decision  </t>
  </si>
  <si>
    <t xml:space="preserve">DB4: A minor case like a patient came in labor room with 4 cm dilation
DB5: Patient with 4 cm dilation, will be artificially ruptured (ARM) by residents so that she can get free early
DB6: Rupturing of membranes so that patient may not suffer in pain  for long time      
DB7:  Decision making after rupturing  to give patient cytotec that can make the pain more strong and ease the patient 
DB8: Complication in any patient delivery such that distress occurs, this could not be managed other than ceserian
DB9: Inform the seniors about our decision that we are shifting the patient to OT and will open the patient 
DB10: Where it is clearly seen that there is no cure other than ceserian  then residents take decision
DB11: If minute doubt exists in patient condition then patient can be delivered by hydration and oxygen given
DB12: Senior intervenes and discussion in cases that are not clear  
DB13: In wards, patients related diagnosis is conducted but it’s not decision making 
DB14: In gynae decision making is when patient is delivered normally or through ceserian 
DB15:  Residents can make decisions if patient is on elective list for ceserian if already had 2 operations 
</t>
  </si>
  <si>
    <t>DB16: Complex patients come when things become difficult                                        DB17: Difficulty to treat as per the baby or as per the patient</t>
  </si>
  <si>
    <t>DB1: no individual rather collective decisions                        DB2: Decision making through discussion                                    DB3: No individual decision making</t>
  </si>
  <si>
    <t>DB1: Collective decision making                                       DB2: Collective decision making                                   DB3: collective decision making</t>
  </si>
  <si>
    <t>DB4: Non critical case management                         DB5: Non critical case management                           DB6: Non critical case management                            DB7: Non critical case management                             DB8: Critical case management                              DB9: Critical case mangement                                    DB10: Critical case management                     Db11: Critical case management                             DB12: Collective decision making                                 DB13: Diagnosis rather than decision making                     Db14: Collective decision making                                  DB15: Non critical case management</t>
  </si>
  <si>
    <t>DB4:Minor cases with dilation     DB5: Artificial rupture of memebranes                               DB6: Rupture of membranes for patient getting free early                     DB7: Cytotec medicine for string pains and early delivery                DB8: Distress in patient's delivery DB9: Informing seniors about patient's condition and shifting to OT                                              DB10: Residents making decisions                                      DB11: Patient delivery with oxygen and hydration                 Db12: Seniors intervening in critical patient's condition           DB13: Diagnosis related to patients not decision making     DB14: Decision making regarding delivery either normal or ceserian DB15:  Elective list ceserians</t>
  </si>
  <si>
    <t>Db16: Complex patients           DB17: difficulty in treatment</t>
  </si>
  <si>
    <t>Db16: complex case management                                                             DB17: complex case management</t>
  </si>
  <si>
    <t xml:space="preserve">DB18: Patient with already 2 scars came in 16 weeks 
DB19: Residents came to know that Patient’s has plcenta acreta after her radiology scan 
DB20: Placenta acreta is low lying and attaches further into the uterus, innovates into the walls of  uterus
DB21: The tension is that sometimes (it crosses the walls of uterus) and innovates into the bladder
DB22: By 32 weeks of pregnancy, it can move into the walls of bladder
DB23: Residents know that with placenta acreta and placenta increate, it crosses the uterus muscles
DB24: When ceserian is planned, then hysterectomy is to be done (placenta acreta or increata)
DB25;  Removal of uterus if it bleeds too much
DB26: Survival is difficult if placenta invades the bladder  
DB27: What is left is bladder is removed
DB28: No viability of baby at 24 weeks because uterus is removed after this
DB29: last child if uterus is then removed 
DB30: Child to be hand over as well as residents want mothe’s life is also not in danger
DB31: Outcome is same if terminate pregnancy at 24 weeks or later (placenta acreta)
DB32: outcome is worst, not get the baby
DB33: No viability of baby at 24 weeks
</t>
  </si>
  <si>
    <t>DB34: No teaching of decision making in MBBS                                                       DB35: Decision making is not the part of MBBS</t>
  </si>
  <si>
    <t>DB36: Pastients interact most with the residents                                             DB37: residents see, inform themselves, and dicuss the case                              DB38: how to proceed further with case happens through dicussion                                  DB39: Residnets also involved in discussion                                       DB40: Decision making collectively with residents, SR, AP, conultants</t>
  </si>
  <si>
    <t>DB41: Face many uncertain situation in obstertics</t>
  </si>
  <si>
    <t xml:space="preserve">DB42: Patient come with full dilation, bleeding, and had full term pregnancy
DB43: Evaluating the patient we felt that her placenta is low lying
DB44: Patient had not checked up for before in antenatal check ups 
DB45: Patient came in bleeding and we have to manage
DB46: Patient shifting to OT, placenta low lying, and bleed heavily 
DB47: Patient was RH negative which is rare and hard to find 
DB48: Patient’s hysterectomy due to heavy bleeding
DB49: It was patient’s second child
DB50: Uterus removal  after 1st or 2nd child is uncertain situation 
DB51: Counseling of family
DB52: Must have listened in dramas either mother or child can be saved
 DB53: It is not like this, we have to do hysterectomy to save the mother
DB54: Either she can become mother again or remove uterus to terminate conception 
DB55:many such situations (uncertain) come
</t>
  </si>
  <si>
    <r>
      <t>DB42: Patient with full term pregnancy and bleeding                  DB43:</t>
    </r>
    <r>
      <rPr>
        <b/>
        <sz val="12"/>
        <color theme="1"/>
        <rFont val="Times New Roman"/>
        <family val="1"/>
      </rPr>
      <t xml:space="preserve"> Low lying placenta        Db44: No antenatal check ups     DB45: Patient came with bleeding                                 DB46: patient shift to OT        DB47: RH negative blood of patien</t>
    </r>
    <r>
      <rPr>
        <sz val="12"/>
        <color theme="1"/>
        <rFont val="Times New Roman"/>
        <family val="1"/>
      </rPr>
      <t>t                                                DB48: Hysterectomy              DB49: Patients second pregnancy DB50: Uterus removal is uncertain                                         DB51: Counseling of family            DB52: media shows the condition where either mother or child can be saved                              DB53: Hysterectomy to save mother's life                                DB54: Hysterectomy                   DB55: Uncertain situation occur many times</t>
    </r>
  </si>
  <si>
    <t>DB42: Critical case management                 DB43: Critical case management      DB44:Critical case management          DB45:Critical case management                       DB46: Critical case management                        DB47: Critical case management                     DB48: Critical case management                                     DB49: Critical case management                       DB50: Critical case management                            DB51: Counseling of attendants                        DB52: Critical case management                   DB53: Critical case management                             DB54: Critical case management                                DB55: Critical case management</t>
  </si>
  <si>
    <t xml:space="preserve">DB56: Gynae is uncertain all the time                     DB57: Illeterate society not aware of antenatal checkups                                          DB58: 40-60 not aware of antenatal checkups                                                              DB59: 40-50% only know about pains in 9th month and going to deliver                          DB60: Dont know anything else                                     DB61: lack of awareness regarding anoamly scan, placenta, child birth,         DB62: Lack of awareness regarding placenta complications, raised BP, eclampsia                                                          DB63: Patient dont take high BP serious          DB64: Raised BP may take them towards fits                                                         DB65: Fits are bad sometimes which is eclampsia and patient goes into ventilator                                              DB66: Patients expire of eclampsia fitrs as it causes brain injury                                                                 </t>
  </si>
  <si>
    <t xml:space="preserve">DB67: Obstetrics has too much stress           DB68: Whereever decision is made, especially there is more stress                                            DB69:  patient comes in pains and family expectations of normal delivery                     DB70: Doctors know that baby has passed the meconium and baby's life in danger                                                                                                                          DB71: Fetal distress is a stress as baby's hearts are dropping                                     DB72: This is stress of everyday which we take 4-5 times in a day                            DB73: Decision taking on (fetal hearts drop) its basis                                                   DB74: Where decision making comes, first stress and then decision making comes                                                          DB75: No decision taken without stress </t>
  </si>
  <si>
    <t xml:space="preserve">DB76: Seniors available on call as support system                                      DB77: Talk live with seniors                 DB78: Collective decision making </t>
  </si>
  <si>
    <t>DB79: Cannot rely merely on these things rather multiple things are seen                 DB80: Decision making with help of CTG, scan, clinical diagnosis and lab reports                                                                 DB81: Decision making in a collective way                                                 DB82: Decision making cant be merely on one thing                                                  DB83: Never make decisions on labs rather clinical condition is related                           DB84: With labs, I also talk about CTG and ultrasound                                              DB85: Patient's clinical condition has to be seen                                                          DB86: Diagnosis cannot be made merely on these things (CTG, ultrasound)</t>
  </si>
  <si>
    <t>DB87: Computer makes system easy           DB88: Time consumption becomes less        DB89: Things to write with hand (history) are already written                                                        DB90: Just need to copy paste                          DB91: Time consumption becomes less          DB92: It supports in a way that time and patient's history becomes save                                                                                                 DB93: Patient comes by losing the slip is atleast saved with doctor's record</t>
  </si>
  <si>
    <t>DB94: No problem of time pressure in gynae                                                      DB95: In obstetrics, time pressure is so much                                                     DB96: Timely decision is the actual decision                                                                   DB97: No use if decision is delayed</t>
  </si>
  <si>
    <t>DB98: Timely decision for a baby suffering from distress                            DB99: Decision taken after 10 minutes can take towards death                                  DB100: Time pressure is so much                                                             Delayed decision leads to patient's death                                                              DB101: Obs deals with pregnant women and gynae deals with non pregnant women issues</t>
  </si>
  <si>
    <t>DB102: Obstetrics is very stressful                               DB103: Level of threshold becomes less taking too much stress                                    DB104: Stress coping mechamism becomes better as comapred to other people                                                    DB105: Dtress in obs is so much and decision taking in time is basic thing                                                                  DB106: If cannot take decision on time then it is not the right decision                                                            DB107: Triage as per the risk factor           DB108: The one having more risk factor will be given more attention                               DB109: It has to be seen in a more keenly manner                                                        DB110: What is the progress of any patient                                             DB111: Any patient having more progress and progressing rapidly will be manged first                                                            DB112: Donot receive anyother patient at that time                                                    DB113: Patient who needs resident at that time (is managed first)                            DB114: All system works on triage                  DB115: First receive and examine the patient, if emergency comes then leave everything else and manage it first</t>
  </si>
  <si>
    <t xml:space="preserve">DB116: working in POF hospital that is an Army hospital                                             DB117: Hospital comes under Army and has too much liability                                               DB118: Decision we take, we have to prove that we go in this way (residents)                           DB119: When decision is taken, outcome is not known                                                  DB120: Outcome known afterwards that whether it was right or wrong decision                            DB121: So much stress from hospital and administration to prove decision taken is right                                                                        DB122: Thing that makes our decision difficult is to know whatever decision is taken is right                                    DB123: No way to move decision towards wrong side                                                    DB124: If decision taken towards wrong side, then hospital has much liabilities     DB125: Too much questioning and problems to face afterwards           </t>
  </si>
  <si>
    <t xml:space="preserve">DB126: Much liability of the hospital     DB127: Involvement of seniors in decisions we are taking                                                      DB128: Decision taking in the supervision of seniors so that seniors also come in liability </t>
  </si>
  <si>
    <t>DB129: Residents face hospital related constraints</t>
  </si>
  <si>
    <t>DB130:  Only entitled patients who are workers of POF are allowed             DB131:Consultant's permission required for private patient coming suddenly                                        DB132: If patient is serious then the seniors don not deny to take the patient                                        DB133: Consultants having own priorities whether they want to take or not                          DB134: Attendants need to understand who become fasih if not taking their patient                                                   DB135: We are residents to deal with patients attendants                                       DB136: Not in residents hand to facilitate the attendants                                                   DB137: Consultant's choice of taking patient or not                                                      DB138: No patient gives fees on name of residents                                                  DB139: Obs is such unpredictable field, if patient outcome is down then problem for consultant                                                       DB140: Patients taken (by consultants) with much thinking</t>
  </si>
  <si>
    <t>DB141: Competition is always there          DB142; Competition with colleagues is always a stress                                        DB143: Have to become better from one another                                                      DB144: Stress from supervisor</t>
  </si>
  <si>
    <t xml:space="preserve">DB145: Residents know the risk factors when see the patients                            DB146: Residents know why they move towards ceserian or surgery                                DB147: When residents are told that say our patient has taken all the pains, now you have found time                                      DB148: Such things happen frequently as it is a normal routine thing                                                         DB149: Counseling of the attendants  </t>
  </si>
  <si>
    <t xml:space="preserve">DB150: Stress from supervisor is just about expectations                                                   Db151: Equal Expectations from junior and senior 4th year residents                           DB152: This cannot happen that (junior and senior work equally)                                 DB153: Society's drawback taht who has passed his time, forgets where he was initially                                                   DB154: Expects that I was too good at my time so everyone should be good                                               DB155: In our department, it is not expected that everyone has own nature, capabilities                                                           DB156: Everyone judged on same balance                                                          DB157: Supervisor expects that her trainee cannot do anything wrong   DB158: Any trainee took wrong decision, supervisor is pointed out                                   DB159: Get stress from  there and explanation of wrong decision                                                                                                </t>
  </si>
  <si>
    <t>DB160: supervisor is always right</t>
  </si>
  <si>
    <t>DB41: Uncertain situations</t>
  </si>
  <si>
    <t>DB41: uncertainty in gynae</t>
  </si>
  <si>
    <t xml:space="preserve">DB36: Case management by residents/shared decision making                                 Db37: Collective decision making                                     DB38: collective decision making                                     DB39: Collective decision making                            DB40: Collective decision making </t>
  </si>
  <si>
    <t xml:space="preserve">Db36: Patients and residents interaction                                   Db37: Residents examination and discussion of cases                         DB38: management of cases       DB39: Discussion of cases         Db40: Collective discussion with SR, consultants, residents </t>
  </si>
  <si>
    <t>DB34: learning vs. teaching in MBBS                                                DB35: Learning vs. teaching in MBBS</t>
  </si>
  <si>
    <t>DB34: Non teachingof decision making in  MBBS                            DB35: Decision making is not part of curriculum</t>
  </si>
  <si>
    <t>DB18: Patient with previous 2 scars                                            DB19: case of placenta acreta     DB20: Placenta acreta is low lying and attached to uterus     DB21: Placenta acreta adhering to uterus walls                       DB22: Placenta move into bladder in later pregnancy             DB23: residents having awareness of placenta acreta and increat complications                 Db24: Hysterectomy of patient DB25: Hysterectomy          DB26: Survival is difficult           DB27: Death is bladder is removed                                        Db29: Least chances of baby's life                                              DB30: baby and mother both are important                                   DB31: Outcome same in 24 weeks or 40 weeks (death of baby)                                          Db32: Death of baby                    DB33: Non viability at 24 weeks of pregnancy</t>
  </si>
  <si>
    <t>DB18: Critical case management                                Db19: Critical case management                 DB20: Critical case management                        DB21: Critical case management                           DB22: Critical case management                          DB23: Critical case management                             DB24: Critical case management                               DB25: Critical case management                           DB26: casuality vs. wellness in gynae                                DB27: casuality vs. wellness in gynae                                DB28: casuality vs. wellness in gynae                                DB29: casuality vs. wellness in gynae                            DB30: work perpectives         DB31: casuality vs. wellness in gynae                            Db32: casuality vs. wellness in gynae                                       DB33: Casuality vs. wellness in gynae</t>
  </si>
  <si>
    <r>
      <t>DB56: Uncertain gynae                 DB57: Non awareness in society DB58: lack of awareness regarding antenatal check ups        DB59:</t>
    </r>
    <r>
      <rPr>
        <b/>
        <sz val="12"/>
        <color theme="1"/>
        <rFont val="Times New Roman"/>
        <family val="1"/>
      </rPr>
      <t xml:space="preserve"> lack of awareness                 DB60: lack awareness reagrding pregnancy           </t>
    </r>
    <r>
      <rPr>
        <sz val="12"/>
        <color theme="1"/>
        <rFont val="Times New Roman"/>
        <family val="1"/>
      </rPr>
      <t xml:space="preserve">                 DB61: lack of awareness reagrding antenatal check ups    DB62: lack of awareness reagrding antenatal check ups      DB63: Lack of awareness reagrding antenatal check ups     DB64: lack of awareness regarding raised BP            DB65: Lack of awareness regarding fits and patient going into vent                                 DB66: lack of awareness regarding patient expiration</t>
    </r>
  </si>
  <si>
    <t>DB56: Uncertainty in gynae    DB57: lack of awareness regarding antenatal check ups and pregnancy complications      DB58: lack of awareness regarding antenatal check ups and pregnancy complications          DB59: lack of awareness regarding antenatal check ups and pregnancy complications  DB60: lack of awareness regarding antenatal check ups and pregnancy complications DB61: lack of awareness regarding antenatal check ups and pregnancy complications DB62: lack of awareness regarding antenatal check ups and pregnancy complications DB63: lack of awareness regarding antenatal check ups and pregnancy complications DB64: lack of awareness regarding antenatal check ups and pregnancy complications DB65: lack of awareness regarding antenatal check ups and pregnancy complications DB66: lack of awareness regarding antenatal check ups and pregnancy complications</t>
  </si>
  <si>
    <t>DB67: workplace stress              DB68: Workplace stress      DB69: Attitude of attendants DB70: nature and severity of case                                 DB71: nature and severity of case                                   Db72: Workplace stress    DB73: nature and severity of case                                        DB74; Workplace stress (decision making)             Db75: Workplace stress</t>
  </si>
  <si>
    <t xml:space="preserve">DB67: Stress in obs.                    DB68: More stress in decision making                               DB69: Attendants expectations of normal delivery                             DB70: baby passed meconium    DB71: Fetal distress               DB72: Fetal distress is everyday stress                                      DB73: Fetal distress decision taking                                           DB74: Stress comes with decision making                           DB75: No decision without stress (positive correlation)                                  </t>
  </si>
  <si>
    <t xml:space="preserve">DB76: Seniors as support          DB77: Seniors as support        DB78: Collective decision making </t>
  </si>
  <si>
    <t xml:space="preserve">DB76: Availability of seniors        DB77: Talk with seniors                DB78: Collective decision making </t>
  </si>
  <si>
    <t>DB79: Multiple assessments rather merely machines                DB80: Decision making with aid of machines                              DB81: Collective decision making DB82: Decision making is not on one thing                                    DB83: Clinical examination comes first then labs                  DB84: labs and machines usage (CTG, ultrasounds)                     Db85: clinical condition comes first                                    DB86: Diagnosis cant be made on machines usage</t>
  </si>
  <si>
    <t>DB79: Importance of machinery/Technology vs. cliical examination                        Db80: Importance of machinery/Technology vs. cliical examination          DB81: Importance of machinery/Technology vs. clinical examination                        Db82: Importance of machinery/Technology vs. clinical examination                         DB83: Importance of machinery/Technology vs. clinical examination                   DB84: Importance of machinery/Technology vs. clinical examination                        DB85: Importance of machinery/Technology vs. clinical examination                         DB86: Importance of machinery/Technology vs. clinical examination</t>
  </si>
  <si>
    <r>
      <t>DB87:</t>
    </r>
    <r>
      <rPr>
        <b/>
        <sz val="12"/>
        <color theme="1"/>
        <rFont val="Times New Roman"/>
        <family val="1"/>
      </rPr>
      <t xml:space="preserve"> Computer usage benefits</t>
    </r>
    <r>
      <rPr>
        <sz val="12"/>
        <color theme="1"/>
        <rFont val="Times New Roman"/>
        <family val="1"/>
      </rPr>
      <t xml:space="preserve">                                   DB88: Time lapse become less   Db89: benefits of computer system                                Db90: benefits of coomputer system                                      DB91: benefits of computer              DB92: benefits of computer  (patients history is saved)            DB93: Benefits of computer             (saved with doctor's automatic generated system)</t>
    </r>
  </si>
  <si>
    <t xml:space="preserve">DB87: Importance of machinery/Technology vs. clinical examination       DB88: Importance of machinery/Technology vs. clinical examination      DB88:Importance of machinery/Technology vs. clinical examination      DB89:Importance of machinery/Technology vs. clinical examination      DB90:Importance of machinery/Technology vs. clinical examination       DB91: Importance of machinery/Technology vs. clinical examination       DB92: Importance of machinery/Technology vs. clinical examination                      DB93: Importance of machinery/Technology vs. clinical examination      </t>
  </si>
  <si>
    <t>DB94: No problem of time pressure in gynae rather obs     DB95: Time pressure in obs      DB96: Timely decision               DB87: Non timely decision is not meaningful</t>
  </si>
  <si>
    <t>DB94: non critical case management              DB95: Decision making under time pressure            DB96: Quality of decision making/process of decision making                                  Db97: Process of decision making</t>
  </si>
  <si>
    <t>DB98: Fetal distress needs timely decision                               DB99: Non timely decision leads to death                                   DB100: Time pressure is much in gynae and obs                          Db101: Definition of gynae and obs</t>
  </si>
  <si>
    <t>DB98: nature and severity of case/decision making under time pressure              DB99: Consequences of decision making                        DB100: Decision making under time pressure                DB101: Work perspectives (Gynae and obs)</t>
  </si>
  <si>
    <t>DB102: Obs is stressful      DB103: threshold become less     DB104: Stress coping mechanism is better                            DB105: Distress in obs                       DB106: Non timely decision is not right                                   Db107: Triage                  DB108: Patient categorization on risk factor                                   DB109: patient categorization in keenly manner                                DB110: patient's progress (risk factor)                                                                                   DB111: Patient progress based on risk involved                           DB112: System of triage (more risky patient at first)                   Db113: patient care by resident      Db114: System of triage in gynae DB115: Emergency patients needs to e examined first</t>
  </si>
  <si>
    <t xml:space="preserve">DB102: Workplace stress       Db103: Workplace stress   DB104: Stress management                  DB105: Workplace stress   DB106: Quality of decision making                          DB107: System of triage   DB108: System of triage   DB109: System of triage    DB110: System of triage    DB111: System of triage    DB112: System of triage   DB113: System of triage   DB114: system of triage    Db115: System of triage  </t>
  </si>
  <si>
    <r>
      <rPr>
        <b/>
        <sz val="12"/>
        <color theme="1"/>
        <rFont val="Times New Roman"/>
        <family val="1"/>
      </rPr>
      <t xml:space="preserve">DB116: Military hospital job has liabilities  </t>
    </r>
    <r>
      <rPr>
        <sz val="12"/>
        <color theme="1"/>
        <rFont val="Times New Roman"/>
        <family val="1"/>
      </rPr>
      <t xml:space="preserve">                                 DB117: Military hospital job has liabilities                                  DB118: Decision making inquiries  DB119: Unknown outcome of decision                                    DB120: Outcome known afterwards                         DB121: Hospital admistration inquiries                                         DB122: Decision taken should be right as inquiries                     DB123: Wrong decision cannot be justified                       DB124: liabilities from hospital    DB125: too many questions in case of wrong decisions </t>
    </r>
  </si>
  <si>
    <t xml:space="preserve">DB116: Decision making liability                            DB117: Decision making liability                                       DB118: Decision making liability                      Db119: Uncertainty in gynae                         Db120: Uncertainty in gynae                             Db121: Decision making liability                               DB122: Decision making liability                                  DB123: Decision making liability                          Db124:  Decision making liability                                                 DB125: Decision making liability     </t>
  </si>
  <si>
    <t>DB126: Decision making liability DB127: Involvement of seniors in decision making                              DB128: Decision making in seniors supervision</t>
  </si>
  <si>
    <t>DB126: Decision making liability                                DB127: Collective decision making                                DB128: Seniors supervision</t>
  </si>
  <si>
    <t>DB129: Hospital constraints</t>
  </si>
  <si>
    <t xml:space="preserve">DB130: Only entitled patients allowed                                        Db131: Private patients with permission of consultants                 DB132: Emergency patient is not denied                                  Db133: Consultants own priorities and choic (private hospital)                                     Db134: Attendants become fasih  DB135: Dealing with patients attendants                                  DB136: facilitation of attendants cant be done by residents             Db137: consultant's own choice and priorities                     Db138: Patients cannot give fee to residents rather consultants      Db139: Obs is stressful because consultant is answerable for poor outcome                                       DB140: patient taking with much caution </t>
  </si>
  <si>
    <r>
      <t xml:space="preserve">DB130: </t>
    </r>
    <r>
      <rPr>
        <b/>
        <sz val="12"/>
        <color theme="1"/>
        <rFont val="Times New Roman"/>
        <family val="1"/>
      </rPr>
      <t xml:space="preserve">Comparison of govt, semi govt, and private                                  </t>
    </r>
    <r>
      <rPr>
        <sz val="12"/>
        <color theme="1"/>
        <rFont val="Times New Roman"/>
        <family val="1"/>
      </rPr>
      <t>DB131: Comparison of govt. and private                  DB132:  Comparison of govt., semi govt., and private                    DB133:  Comparison of govt., semigovt.,  and private                                      DB134:Attitude of attendants                DB135: Cousneling of attendants                                 Db136: Counseling of attendants                                DB137: Comparison of govt. and private                     Db138: attitude of attendants                         Db139: Work perspectives Db140: Work perspectives</t>
    </r>
  </si>
  <si>
    <t>DB141: Workplace stress    DB142: Workplace stress  Db143: Workplace stress  Db144: Workplace stress</t>
  </si>
  <si>
    <t>DB141: Competition in gynae    DB142: Competition with collegues (challenges)                  Db143: Competition with colleagues                                Db144: Supervisor's stress</t>
  </si>
  <si>
    <t>DB145: Awareness of risk factors involved in patient's case DB146: Residents awarness of patient deliver either (normal or ceserian)                                   DB147: Argumentative attendants  Db148: Stress from attendants     DB149: Counseling of the attendants</t>
  </si>
  <si>
    <t xml:space="preserve">Db145: Critical case management                            DB146: Critical case management                        Db147: Attitude of attendants                                 DB148: Attitude of attendants                                  Db149: Counseling of attendants </t>
  </si>
  <si>
    <t xml:space="preserve">DB150: Workplace stress  DB151: Workplace stress   DB152: Workplace stress  Db153: Observance of essential religious/cultural obligations                       Db154: Observance of essential religious/cultural obligations                    DB155: Observance of essential religious/cultural obligations                              Db156: Observance of essential religious/cultural obligations /workplace stress                           Db157: Observance of essential religious/cultural obligations                       DB158: Liability of decision making                       DB159: liability of decision making </t>
  </si>
  <si>
    <t>DB150: Supervisor's expectations                                 Db151: Equal expectation from junior and senior PG's          Db152: Junior and senior PG cannot show same work quality   DB153: Society's dilemma              Db154: Societal expectations     DB155: Department's expectations                                      Db156: Departmet's dilemma     DB157: Supervisors expectations  DB158: Inquiry on wrong decision                                     DB159: stress on inquiry of taking wrong decision</t>
  </si>
  <si>
    <t>DB160: supervisor is right in any case</t>
  </si>
  <si>
    <t>DB160: Seniors supervision/seniors support</t>
  </si>
  <si>
    <t>DY21: 3rd and 4th year teach 2nd year residents                                            DY22: if 4th year does not teach then registrar teaches.                                           DY23: For elective ceserians (who are already given dates), seniors are also present and teaching                                              DY24: In emergency ceserian, seniors are obviously not on floor but the senior to us are present                                                                DY25: 4th year mostly teaches (juniors)                             DY26: Seniors teach in the morning</t>
  </si>
  <si>
    <t>DY27: Many uncertain situation exist</t>
  </si>
  <si>
    <t>DY28: Residents make decisions in uncertain situations</t>
  </si>
  <si>
    <t>DY42: Honestly, residents consider  support system to their seniors             DY43: Patients and attendants look at residents as their culprit if any mistake                                           DY44: At end, residents left alone who has worked                                               DY45: Honestly, as such residents donot have any support system                               DY46: Residents consider their senior as support but in Pakistan everyone goes here there (in case of any mishap)                                    DY47: Noone supports you in case of mishap in Pakistan and resident left alone</t>
  </si>
  <si>
    <t>DY48:Nothing can be done without ultrasounds in gynae                                    DY49: Ultrasounds help much</t>
  </si>
  <si>
    <t>DY50: In OPS, pregnant patients decision of delivery taken through dates checking                                                          DY51: If pregnancy is changed by dates, then she is above 40 weeks (through machine scan)                                                       DY52: Amount of liquor to be checked before induction, before pains                                           DY53: Baby is fine, baby's size, placenta is checked before induction                                   DY54: Decision is taken after looking into everything that induction is needed or not</t>
  </si>
  <si>
    <t xml:space="preserve">DY55: No role of misusage                            DY56: Junior residents use machine, tell findings which are rechecked by seniors                 DY57; Decision is taken after seniors rechecking                                                       DY58: Radiologists decision is accepted but in gynae depart. two or three people cross check before final decision                                          DY59: Mostly help from radiology, anesthesia, medicine, surgery in ICU                                   DY60: Residency teaches how to take a decision before that only bookish knowledge                                                                                                          DY61: Improvement is seen coming from 1st year to 4th year                                             DY62: Decision making improves with time                       </t>
  </si>
  <si>
    <t>DY63: Residents make decisions under time pressure</t>
  </si>
  <si>
    <t>DY69: Team work is important                         DY70; Juniors receive the patient, do CTG, make file and involve anesthesia.      DY71: Senior residents diagnose the patient (condition)_                                      DY72: More people work efficiently in less time, only then task can be completed so team work is very important                                                                                               DY73: Many people (3-4) will work efficiently in 5 to 10 minutes to shift (in OT) and safely deliver the baby</t>
  </si>
  <si>
    <t xml:space="preserve">DY74: Hospital related factors create fuss    DY75: Fuss comes mostly  from attendants of patients                                                         DY76: Attendants are worried for their patient and offspring                               DY77: mother and child is sensitive issue   DY78: Seniors do not teach things they have learnt to the juniors so they lack in many things                                                           DY79: Juniors cant take that type of decision (as seniors do not teach)                 DY80: Juniors cant handle if any problem occurs (as seniors do not teach) and this influence decision making                   </t>
  </si>
  <si>
    <t>DY81: Only booked patients to be seen in hospital                                            DY82: non booked checked only in case of severe injury                                                                                           DY83: Non booked Patients resistance if refused to check, problem occur</t>
  </si>
  <si>
    <t xml:space="preserve">DY84: So many limitations in govt. hospitals. </t>
  </si>
  <si>
    <t>DY93: Residents Face pressure from Attendants</t>
  </si>
  <si>
    <t>DY94: Attendants create pressure      DY95: Attendants not liking ceserian only normal                                                                                                        DY96: Attendants complaining of not taken timely decision rather delayed                                         DY97: Counseling of attendants...some patients agree                                                                     DY98: Some cultural values make people so rigid, they do not agree</t>
  </si>
  <si>
    <t>DY99: Many times it happens that residents take decision of normal delivery                                         DY100: Accept seniors advice that any problem may not occur in normal</t>
  </si>
  <si>
    <t>DY101: After delievery, residents thought of patient might have normally delivered DY102: As residents are on floor they can get her (patient) delivered normally                                                                            DY103: If so much emergency, residents go with seniors advice</t>
  </si>
  <si>
    <t xml:space="preserve">DY1: Situtaion dependent decision making                      DY2: Seniors help in critical problems                               DY3: Residents decision making </t>
  </si>
  <si>
    <t>DY1: Decision making (individual/collective)        DY2: Seniors support      DY3: Individual decision making</t>
  </si>
  <si>
    <t>DY4: Residents decision making for non critical problems                             DY5: Fetal distress</t>
  </si>
  <si>
    <t xml:space="preserve">DY4: Non critical case management                           DY5: Critical case management </t>
  </si>
  <si>
    <t xml:space="preserve">DY6: Complex case management in govt. set ups    DY7: Complex cases management                        DY8: Seniors require little help but still need </t>
  </si>
  <si>
    <t>DY6: Complex case management                        DY7: Complex case management                     DY8: Seniors support</t>
  </si>
  <si>
    <t xml:space="preserve">DY9: There is not much responsibility at junior level                                                   DY9b: More responsibility at senior level     DY10: More responsibility comes in case of complications                                                    DY11: Patient after delievry bleeds heavily, going into PPH (complex task)          DY12: If any ceserian and tear not getting stitched up easily from residents is complex task                                             DY13: Good size baby, can not delievr easily (complex task)                                      DY14: Residents do their possible efforts but call seniors after that                             DY15: Seniors call most seniors at registrar level if they can not do </t>
  </si>
  <si>
    <t>DY9: Liability of decision making                             DY10: Liability of decision making                       DY11: Critical case management                         DY12: nature and severity of case                            DY13: Nature and severity of case                  DY14: Seniors as support  DY15: Seniors as support</t>
  </si>
  <si>
    <t xml:space="preserve">DY9: Not much responsibility as a junior                                  DY9b: More responsibility as a senior                                     DY10: Responsibility in more complications                       Dy11: heavy bleeding after delivery                           DY12: Tear stitching                DY13: Good size baby              DY14: Seniors called for help DY15: Seniors called for help (registrar level) </t>
  </si>
  <si>
    <t>DY16: Learning vs. teaching in MBBS                DY17: Learning vs, teaching in residency   DY18: Learning vs. teaching in MBBS              Dy19: Learning vs. teaching in Residency DY20: Learning vs, teaching in residency</t>
  </si>
  <si>
    <t>DY16: Non teaching of decision making in MBBS     DY17: Learning in hospital settings                                 DY18: In MBBS, only learning of things to do/not to do                                    DY19: Learning in hospital settings                                   DY20: Learning in practice in job and residency</t>
  </si>
  <si>
    <t>DY21: learning vs. teaching in residency           Dy22: Learning vs. teaching in residency          DY23: Learning vs. teaching in residency    DY24: Learning vs. teaching in residency      DY25: Learning vs. taeching in residency     DY26: Learning vs. teaching in residency</t>
  </si>
  <si>
    <t>DY21: Seniors teaching juniors                             Dy22: Teaching by senior registrar                              DY23: Seniors teaching         DY24: Seniors present on floor teach juniors                       DY25: Senior 4th year teach juniors                                DY26: Seniors teaching in morning</t>
  </si>
  <si>
    <t>DY27: Uncertain situations in gyane</t>
  </si>
  <si>
    <t>DY27: uncertainty in gynae</t>
  </si>
  <si>
    <t>DY28: Residents making decisions in uncertain situations</t>
  </si>
  <si>
    <t>DY28: uncertainty in gynae</t>
  </si>
  <si>
    <t>DY29: As residents think any patient is normal but she lands in emergency            DY30: Patient taken to the ICU because it is (extreme/serious) emergency                                                          DY31: Normal 9 months antenatal visits and patient remains fine                                        DY32: The one whom residents thought will remain uneventable become (uncertain)                                                     DY33: In ICU, patient becomes stable again and got discharged after help of all departments                                                       DY34: Mortality cases are rare in gynae</t>
  </si>
  <si>
    <t>DY29: Uncertainty in gynae                           DY30:  Uncertainty in gynae                      DY31: Uncertainty in gynae                                  DY32:  Uncertainty in gynae                                   DY33: Multidisciplinary approach                      DY34: casuality vs. wellness in gynae</t>
  </si>
  <si>
    <r>
      <t>DY29: Normal patient landing in emergency                   Dy30: patient taken in ICU for management                         DY31: Antenatal visits of patient and become uncertain at end                               DY32:</t>
    </r>
    <r>
      <rPr>
        <b/>
        <sz val="12"/>
        <color theme="1"/>
        <rFont val="Times New Roman"/>
        <family val="1"/>
      </rPr>
      <t xml:space="preserve"> Healthy patient becoming uncertai</t>
    </r>
    <r>
      <rPr>
        <sz val="12"/>
        <color theme="1"/>
        <rFont val="Times New Roman"/>
        <family val="1"/>
      </rPr>
      <t xml:space="preserve">n            DY33: patient stabilization in ICU with help of all departments                       DY34: rare mortality rate in gynae                 </t>
    </r>
  </si>
  <si>
    <r>
      <t xml:space="preserve">DY35: Too much stress, 4 years feel like living in pressure cooker                                                      DY36: Stress is so much, of our subconscious, our seniors                                            DY37: If mistakes occur then  subconscious does not allow to live                DY38: Doctors can make mistakes as they are humanbeings                           DY39: Even if there is no negligence but mistake can occur                                              DY40: </t>
    </r>
    <r>
      <rPr>
        <b/>
        <sz val="12"/>
        <color theme="1"/>
        <rFont val="Times New Roman"/>
        <family val="1"/>
      </rPr>
      <t>Patient getting fitz after delievery (Eclampsia) was negligence as her BP was not chec</t>
    </r>
    <r>
      <rPr>
        <sz val="12"/>
        <color theme="1"/>
        <rFont val="Times New Roman"/>
        <family val="1"/>
      </rPr>
      <t xml:space="preserve">ked                                   DY41: Patient landed in eclampsia and brought to ICU where she stabilized                        </t>
    </r>
  </si>
  <si>
    <r>
      <t xml:space="preserve">DY35: Workplace stress   DY36: Workplace stress  DY37: individual differences in stress        DY38: </t>
    </r>
    <r>
      <rPr>
        <b/>
        <sz val="12"/>
        <color theme="1"/>
        <rFont val="Times New Roman"/>
        <family val="1"/>
      </rPr>
      <t>Decision making errors</t>
    </r>
    <r>
      <rPr>
        <sz val="12"/>
        <color theme="1"/>
        <rFont val="Times New Roman"/>
        <family val="1"/>
      </rPr>
      <t xml:space="preserve">/liability of decision making                       DY39: Decision making errors                      DY40: Negligence of doctors                               DY41: Negligence of doctors                  </t>
    </r>
  </si>
  <si>
    <r>
      <t>DY35: S</t>
    </r>
    <r>
      <rPr>
        <b/>
        <sz val="12"/>
        <color theme="1"/>
        <rFont val="Times New Roman"/>
        <family val="1"/>
      </rPr>
      <t xml:space="preserve">tress in gynae feels like pressure cooker </t>
    </r>
    <r>
      <rPr>
        <sz val="12"/>
        <color theme="1"/>
        <rFont val="Times New Roman"/>
        <family val="1"/>
      </rPr>
      <t>DY36: stress of subconscious and seniors                        Dy37: Subconscious doesnot allow to live in case of mistakes                        Dy38: Mistakes by doctors is natural                                   Dy39: Mistakes are natural  DY40: patients got fits when her BP was not checked   DY41: patient landed in eclampsia (became critical)</t>
    </r>
  </si>
  <si>
    <t>DY42: Seniors as support DY43: Attitude of attendants                        Dy44: Liability of decision making                         DY45: lack of support system                                DY46: Liability of decision making                 DY47: Liability of decision making</t>
  </si>
  <si>
    <r>
      <t>DY42: seniors are support system                                      Dy43: patients and attendants view residents as culprits        DY44: Residents left alone    Dy45: No support for residents                        DY46: n</t>
    </r>
    <r>
      <rPr>
        <b/>
        <sz val="12"/>
        <color theme="1"/>
        <rFont val="Times New Roman"/>
        <family val="1"/>
      </rPr>
      <t xml:space="preserve">o one helps in case of mishap in pakistan   </t>
    </r>
    <r>
      <rPr>
        <sz val="12"/>
        <color theme="1"/>
        <rFont val="Times New Roman"/>
        <family val="1"/>
      </rPr>
      <t xml:space="preserve">                       Dy47: No one help in case of mishap in pakistan and you are answerable for your decisions                         </t>
    </r>
  </si>
  <si>
    <t>DY48: Usage of ultrasound machine                              DY49: usage of ultrasound</t>
  </si>
  <si>
    <t>DY48: Importance of technology/machinery vs. clinical examination           Dy49: importance of technology/machinery vs. clinical examination</t>
  </si>
  <si>
    <t>DY50: decision of patients delivery therough dates on machine                        DY51: dates checking for delivery date                        DY52: Ultraosund helps in amount of liquor detection  DY53: baby health, placenta before induction checked through ultraosund machine   DY54: Decision made after looking into everything (machine as well as clinical)</t>
  </si>
  <si>
    <t xml:space="preserve">DY50: Importance of technology/machinery vs. clinical examination                  Dy51: Importance of technology/machinery vs. clinical examination DY52:Importance of technology/machinery vs. clinical examination DY53:Importance of technology/machinery vs. clinical examination       Dy54: Importance of technology/machinery vs. clinical examination </t>
  </si>
  <si>
    <t>DY55: No misusgae in gynae DY56: Seniors rechecking the juniors findings           DY57: Decision taking after seniors checking           Dy58; radiologists decision as final but in gynae people cross check                             DY59: Multiple departments help                                            Dy60: Residency teaches to take decision                              Dy61: Learning through experience                                DY62: decision making better with experience</t>
  </si>
  <si>
    <t>DY55: Work perspectives                      Dy56: Seniors as support  DY57: Seniors supervision                      DY58: Multidisciplinary approach                         DY59: Multidisciplinary approach                           DY60: Learning vs. teaching in residency      DY61: Learning vs. teaching in residency     DY62: Learning vs. teaching in residency</t>
  </si>
  <si>
    <t>DY63: Residents decision making under time pressure</t>
  </si>
  <si>
    <t>DY63; decision making under time pressure</t>
  </si>
  <si>
    <t xml:space="preserve">DY64: Timely delivery of baby in emergency patient                                       DY65: Patient is to be protected           DY66: baby and mother to be saved of a patient  with abruption, uterine rupture, and bleeding (timely decision)                          DY67: Time is very important, time management                                           DY68: Out the baby in 5 to 10 minutes     </t>
  </si>
  <si>
    <t>DY64: timely delivery       DY65: Patient to be protected                       DY66: Critical case, mother with bleeding and uterine rupture                                       DY67: Timely management   DY68: Timely decision</t>
  </si>
  <si>
    <t>DY64: decision making under time pressure          Dy65: Decision making under time pressure      DY66: Critical case management/ decision making under time pressure                          DY67: Decision making under time pressure     DY68: decision making under time pressure</t>
  </si>
  <si>
    <t>DY69: Teamwork           DY70: tasks management by junior residents                        DY71: Task management by senior residents                     DY72: Teamwork for efficient task management         DY73: Multiple people involved in work</t>
  </si>
  <si>
    <t>DY74: Hospital factors creating fuss                               DY75: Fuss from attendants   DY76: Attendants worried for patient and baby              Dy77: Mother and baby issue DY78: Seniors not teaching the juniors                           DY79: Juniors can not take efficient decision                  DY80: Juniors cannot handle complex tasks alone</t>
  </si>
  <si>
    <t xml:space="preserve">DY81: Only booked patients allowed                              DY82: Non booked only if complicated and risky       DY83: Non booked patients creating resistenace and problems </t>
  </si>
  <si>
    <t>DY84: Limitations in govt. hospitals</t>
  </si>
  <si>
    <t>DY85: Previously gynae departemnet has a doctor to do ultrasounds                                                 DY85b: Radio department refusal of giving their doctor for ultrasounds                                                  DY86: Ultrasounds of specialist or radiologistis demanded although residents can do ultrasound                                           DY87: Seniors agree on ultrasound report of radiologists                                              DY88: Residents scan reporting is not acceptable by seniors as their speciality is not in ultrasound                                                             DY89: Nonfunctional labs of hospitals and          non vailability of machines in labs                                                                                   DY90: patients complain of testing from outside is costly, why not from inside hospital                                                           DY91: many such limitations in which residents can not do anything                                           DY92: It is not residents fault, they are compelled much</t>
  </si>
  <si>
    <t>DY93: Attendanst pressure</t>
  </si>
  <si>
    <t>DY93: Attitude of attendants</t>
  </si>
  <si>
    <t>DY94: Attendants pressure   DY95: Attendants pressure   DY96: Attendants complains  DY97: Counseling of attendants                                DY98: Cultural values make people rigid</t>
  </si>
  <si>
    <t>DY94: Attitude of attendants                DY95: Attitude of attendants                               DY96: Attitude of attendants                                DY97: Counseling of attendants                             DY98: Observance of essential religious/cultural values</t>
  </si>
  <si>
    <t xml:space="preserve">DY99: Residents decision of normal trial                               DY100: Resients accept seniors decision </t>
  </si>
  <si>
    <t>DY99:Collective decision making                                     DY100: Seniors as support</t>
  </si>
  <si>
    <t>DY101: Residents thought of normal delivery           DY102: Normal delivery of patient                                         DY103: Seniors advice in emergency</t>
  </si>
  <si>
    <t>DY101: Individual decision making                      DY102: Non critical case management                     DY103: Seniors as support</t>
  </si>
  <si>
    <t xml:space="preserve">DY69: Collective decision making                           DY70: Noncritical task management                      DY71: non critical case management                DY72: Collective decision making                         DY73: Multidisciplinary approach                </t>
  </si>
  <si>
    <t>DY74: Hospital constraints                   DY75: Attitude of attendants                 DY76: Attitude of attendants                         DY77: Work perspective DY78: Learning vs. teaching in residency                    DY79: Learning vs. teaching in residency    DY80: Learning vs. teaching in residency</t>
  </si>
  <si>
    <t>DY81: Hospital rules/ comparison of govt and private                          DY82: comparison of govt and private      DY83: Attitude of attendants/patients</t>
  </si>
  <si>
    <t>DY84: Hospital constraints</t>
  </si>
  <si>
    <t xml:space="preserve">DY85: radilogist help in ultrasound previously but not now                                          Dy85b: Radiologist depatment lack of concern for helping in ultrasounds now  DY86: Only ultrasounds of radiiologists or consultants is accepted                          DY87: Only radiologists scan accepted by seniors      DY88: residents scan is non acceptable                       DY89: Non funtional hospital labs and machines                   DY90: Testing from outsdide is costly complained by patients                                    DY91:  many limitation occur in govt. hospitals                     DY92:  Constraints are not fault of residents                                 </t>
  </si>
  <si>
    <t>DY85: Hodpital constraints                   DY85b: Hospital constraint                DY86: Multidisciplinary approach                      DY87: Multidisciplinary approach                   DY88: Multidisciplinary approach                            DY89: hospital constraints                  DY90: Attitude of patients                               DY91: Hospital constraints                               DY92: Hospital constraints not residents</t>
  </si>
  <si>
    <t xml:space="preserve">DO9: 99% complicated cases are in gynae                                                DO10: All patients in gynae are female                         DO11: Nobody cares for (females) in society                                                             DO12: Attendants counseling is hard                DO13: Attendants ask doctors to arrange the blood instead of arranging themselves                               DO14: Residents do all the work (even of attendants)                                                                        DO15:  Begging the attendants to bring the blood but arrange themselves                                                 DO16: Main problem is gender biasness                   DO17: These are difficult tasks as counseling men is difficult                                                                     DO 18: Patients are very cooperative even degrading in their houses 
DO19: Patients are degraded at  house but talk nicely with doctors                                                         DO20: 99% complicated cases in gynae                      DO21: Patient of previa having low lying placenta, bleeds heavily                                                                      DO22: Patient had around 6 Hb                                      DO23: Cannot open the patient having low Hb, unless arranged the blood                                           DO24: Asked the attendants to arrange blood for previa patient unless 2 hours passed                  DO25: Patient was lonely and bleed heavily                                                           DO26: Patient  was alone in semiconscious  state     DO27:  Resident arranged blood after 2 hours                                                         DO28: Patient's surgery and bath because blood was not arranged when needed
DO29: many other examples of complicated cases
</t>
  </si>
  <si>
    <t>DO30: No teaching of decision making, honestly in MBBS                                          DO31: 5 years of MBBS is all clinical, no teaching of counseling                        DO32: In housejob, medicine rotation helped a lot</t>
  </si>
  <si>
    <t>DO33: Teachig is in residency                        DO34: HOD of gynae is sweet                   DO35: HOD is involved in administrative work, she is doing alot of work for gynae department                                               DO36: HOD involved in counseling durig ward rounds                                                    DO37; HOD helps alot</t>
  </si>
  <si>
    <t>DO38: Uncertain situations happen, not daily but do happen                         DO39: Gynae is unpredictable ward</t>
  </si>
  <si>
    <t>DO40: Residents cant make decision alone in uncertaim situations                            DO41: Residents involve seniors in uncertain sitautions                                       DO42: For high risk patient, 4th year seniors are involved                                      DO43: 4th year involves consultants or registrar (senior/junior) whoever is available                                                 DO44: Discussion of uncertain situation in a limited time</t>
  </si>
  <si>
    <t xml:space="preserve">DO45: Raised BP patient admitted in (residents') duty                                                                                           DO46: Patients shows fits with sudden raise in BP (220 or 240) is uncertain                                                     DO47: 30 weeks pregnancy go into labor is uncertain                                                DO48: Uncertain situation cannot be prevented </t>
  </si>
  <si>
    <t xml:space="preserve">DO49: Stress is always in gynae                      DO50:Consultants are in stress because of surgeries, patients                                     DO51: learning to deal with stress                  DO52: Stress become a part of routine                             DO53: Decision cannot be made if stress overcome and cannot proceed                                                DO54: Yo cant transit by hands up rather have to do something                                     DO55: Stress is there but residnets have to manage it                                               DO56: Everyone deals with stress in his own wayand I have my own                                                           </t>
  </si>
  <si>
    <t>DO57: Support systerm is vague term          DO 58: Seniors in hospital are support       DO59: People raound have solution of problems because something one resident have not seen is seen by others           DO60: Visit parents`and asking for prayers when in stress and it works</t>
  </si>
  <si>
    <t>DO61: No types</t>
  </si>
  <si>
    <t xml:space="preserve">DO62: No computer based system to be very honest                                    DO63: Computer sytstem installed in recent 2, 3 weeks in which data entry is essential                                                     DO64: Computer system used for dicharging a pateint or order blood tests    DO65:  Computer system not helpful in clinical diagnosis.     </t>
  </si>
  <si>
    <t xml:space="preserve">DO66: No specific features </t>
  </si>
  <si>
    <t xml:space="preserve">DO67: A lot of time pressure (in gynae) </t>
  </si>
  <si>
    <t>DO68: Baby in distress have to be taken out, so have to take the patient for surgery                                              DO69: Careful in surgery of fetal distress   DO70: Residents have to take the baby out in 10 minutes</t>
  </si>
  <si>
    <t>DO71: (Time pressure) is disgusting, residents have alot of it                       DO72: Very tough to cope with time pressure in start, sometimes dont know what to do                                                                                      DO73: It happens with all residents but with time, know what to do in time pressure                                                      DO74: Its tough, its difficult, but gets better with time</t>
  </si>
  <si>
    <t xml:space="preserve">DO75: very tough, very harsh even being females face stress from hospital                                            DO76: Asking help from medical department  being a female                                            DO77: Gynae DMO's laugh when asked for help during house job                    DO78: DMO's saying gynae HO's cant manage anything                                        DO79: As a resident, I am working here, trying not to dwell into silly calls                                                  DO80: Involvement of men for help as resident cant teach people otherwise they judge                                                   DO81: Non cooperative staff                    DO82: Lots of factors make job stressful DO83: One man job, staff is seen shouting but residents are alone                                                                                        DO84: Residents's job so have to do something        </t>
  </si>
  <si>
    <t xml:space="preserve">DO85: Private hospitals are covered         DO86: Respect for people working in govt. be cause they have less resources                                                 DO87: Can't provide same care as Shifa          DO88: Can't provide same care as high end hopsital because we cant do that      DO89: Lack of staff, lack of 12 hours monitoring but do as much as residents can                                                               DO90: Gynae have only serious people, havent seen any non serious people around                                                         DO91: In gynae, one can not be non serious     DO92: In priavte, answerable for everything, so have to keep a check on everything                                                     DO93: More learning in govt. than private sector  </t>
  </si>
  <si>
    <t>DO94: Lots of constraints                  DO95: limited resources in gynae</t>
  </si>
  <si>
    <t xml:space="preserve">DO96: Saving patient with hospital constaints in one way or other                                        DO97: Make people to cooperate with you (residents)                                                        DO98: Sweet talk or nice talk with staff                           DO99: Maintain link with anesthesia's for betterment of patient                                  DO100: At end its not you rather the pateint who suffers                                                                                                          </t>
  </si>
  <si>
    <t>DO101: Colleagues may have decision about the decision, residents are making                                           DO102: Seniors decisions acceptable if we make wrong decision (choice)</t>
  </si>
  <si>
    <t>DO103:99% of time patients family is pressure                                                 DO104: Attendants argue, residents tell them c section is better but they argue no normal delivery                                      DO105: Sometimes residents say normal and attendants say ceserian is better                                  DO106: Attendants own opinion based on their surroundings</t>
  </si>
  <si>
    <t xml:space="preserve">DO107: Sometimes pressure is of others' supervisor, other consultants in the ward rather than own supervisor                                            DO108: Talk with supervisor and convince her instead others' supervisor supervise                            DO109: Comparison among residents of different supervisors'                                                 DO110: hard when another consultant involved                                                     DO111: Our(residents) supervior listens, no pressure                                                                              </t>
  </si>
  <si>
    <t>DO112: Experience of supervisors is more, cant merely go on our (residents)) experience                                           DO113: Residents are at starting point, so they go behind whatever supervisor says</t>
  </si>
  <si>
    <t>DO112: Seniors supervision/Quality of decision making/process   DO113: Seniors supervision</t>
  </si>
  <si>
    <t xml:space="preserve">DO112: More experience of supervisor                        DO113: Residents work under supervisor's supervision </t>
  </si>
  <si>
    <t>DO107: Seniors supervision             DO108: Seniors as support                         DO109: Competition between supervisors/workplace stress                           DO110: Seniors supervision/ workplace stress                           DO111: Seniors as support</t>
  </si>
  <si>
    <t>DO107; Pressure from other supervisors                    DO108: talking and convincing one's own supervisor                         DO109: Comparison among residents of different supervisors                DO110: Pressure from other consultants                      DO111: One's own supervisor listens to residents</t>
  </si>
  <si>
    <t>DO103: Attitude of attendants                              DO104: Attitude of attendants                      DO105: Conflict of opinion/ Attiutude of attendants                            DO106: Attitude of attendants/ cultural perspective</t>
  </si>
  <si>
    <t>DO103: Patients family as pressure                           DO104: Attendants argue DO105: Difference in opinion among residents and attendants                 DO106: Attendants opinion as per their cultural context</t>
  </si>
  <si>
    <t>DO101: Colleagues opinion on decisions              DO102: Seniors decision is accepted</t>
  </si>
  <si>
    <t>DO101: collective decision making  DO102: Seniors supervision</t>
  </si>
  <si>
    <t>DO96: casuality vs. wellness in gyane/ work perspectives          DO97: Seniors as support / collective decision making                    DO98: Staff as support vs. non cooperation           DO99: Multidisciplinary approach             DO100: Work perspectives</t>
  </si>
  <si>
    <t>DO96: Saving the patient is main goal                        DO97: Cooperation among residents                  DO98: Cooperation with staff                            DO99: Links with anesthesia                          DO100: patient may suffer in case of poor links with other departments</t>
  </si>
  <si>
    <t>DO94: Constraints      DO95: limites resources</t>
  </si>
  <si>
    <t>DO94: Hospital related constraints             DO95: Hospital constraints</t>
  </si>
  <si>
    <t>DO85: Private hospital provide safety to residents DO86: govt. having less resources                        DO87: same level of care is not available in govt.      DO88: same care as high end hospital not present in govt.                               DO89: Lack of staff and high workload                       DO90: Gynae has serious people because of its hard environment                  DO91: Responsible people can only be in gynae                               DO92: private liability is much                                   DO93: more learning in govt.</t>
  </si>
  <si>
    <t>DO85: Comparison of govt. and private                 DO86:  Comparison of govt. and private       DO87:  Comparison of govt. and private    DO88: Comparison of govt. and private         DO89: Comparison of govt. and private                  DO90: Work perspectives                        DO91: Work perspectives                     DO92:  Comparison of govt. and private                 DO93:  Comparison of govt. and private</t>
  </si>
  <si>
    <t>DO75: Stress faced from hospital                               DO76: help from medical department                     DO77: DMO' laughing when asked for help              DO78: DMO talking about lack of caliber in gynae HO's                     DO79: Donnot get into silly conversations                   DO80: Involvement of men for help                     DO81: Non cooperative staff                              DO82: factors that make job stressful                           DO83: residents are alone in their work, no one helps DO84: Residents do tasks and manage</t>
  </si>
  <si>
    <t>DO71: so much time pressure                            DO72: Difficult to cope with time pressure                     DO73: with time things get managed but face time pressure                                DO74: Tough and difficult but adjustment with time</t>
  </si>
  <si>
    <t>DO71; decision making under time pressure    DO72: decision making under time pressure    DO73: Stress management                      DO74: Stress management (with time)</t>
  </si>
  <si>
    <t>DO68: Fetal distress       DO69: surgery of fetal distress                              DO70: baby delivery in short time with fetal distress</t>
  </si>
  <si>
    <t>DO68: Decision making under time pressure             DO69: Decision making under time pressure            DO70: Decision making under time pressure</t>
  </si>
  <si>
    <t>DO62: importnace of technology/  machinery vs. clinical examination     DO63;Importnace of technology/  machinery vs. clinical examination   DO64: Importnace of technology/  machinery vs. clinical examination    DO65: Importnace of technology/  machinery vs. clinical examination</t>
  </si>
  <si>
    <t>DO62: no computer system for support                      DO63: computer usage for data entry                        DO64: Conputer usage for discharging patients             DO65: Computer not helpful in clinical examination</t>
  </si>
  <si>
    <t>DO61: no types</t>
  </si>
  <si>
    <t>DO57: Support system as vague                           DO58: Seniors as support    DO59: people help in soving problems                      DO60: parents support and prayers</t>
  </si>
  <si>
    <t>DO57: Support system as vague term                        Do58: seniors as support  DO59: Seniors/ colleagues as support       DO60: family support</t>
  </si>
  <si>
    <t>DO49: Workplace stress   DO50: Workplace stress  DO51: Stress mangement DO52:Workplace stress  DO53: Workplace stress  DO54: stress management                   DO55: stress management                       DO56: Stress management</t>
  </si>
  <si>
    <t>DO49: stress in gynae       DO50: Consultants stress of surgeries             DO51: Learning with stress                          Do52: stress as routine    DO53: Decision making is difficult with stress                  Do54: resients cannot hand up rather have to solve                                      DO55: stress management by residents                      DO56: Individual differences in stress and dealing with it</t>
  </si>
  <si>
    <t>DO45: raised BP     Do46: patients with fits     DO47: labor in 30 weeks     Do48: uncertainty cant be prevented</t>
  </si>
  <si>
    <t>DO45: critical case management                     DO46: Uncertainty in gynae                            DO47: Uncertainty in gynae                        DO48: Uncertainty in gynae</t>
  </si>
  <si>
    <t xml:space="preserve">DO40: Seniors as support                    DO41: Seniors as support                      DO42: seniors as support  DO43: Seniorsa s support                             DO44: Collective decision making </t>
  </si>
  <si>
    <t>DO40: Residents cant make decision alone in uncertainty                          DO41: Involvement of seniors                          DO42: 4th year seniors involvement                        DO43: involvement of consultants and registrar     DO44: Discussion with seniors reagrding uncertain cases</t>
  </si>
  <si>
    <t xml:space="preserve">DO38: uncertainty situations in gynae   DO39: Gynae as unpredicatble </t>
  </si>
  <si>
    <t>DO38: Uncertainty in gynae                           DO39: Uncertainty in gynae</t>
  </si>
  <si>
    <t>DO33: Teaching in residency                DO34: Seniors are cooperative                   DO35: Involvement of HOD in multiple tasks      DO36: Counseling of patients by HOD    DO37: HOD cooperation</t>
  </si>
  <si>
    <t>DO33: Learning vs. teaching in residency    DO34: Seniors a support  DO35: Seniors supervision/ support    DO36: Counseling of attendants                     DO37: Seniors as support</t>
  </si>
  <si>
    <t>DO30: Learning vs. taeching in MBBs    DO31: Learning vs. teaching in MBBS                DO32: Learning vs. teachinf in MBBS</t>
  </si>
  <si>
    <t xml:space="preserve">DO30: Non teaching of decision making in MBBS DO31: MBBS is only about clinical                DO32: Rotation in housejob helped in learning </t>
  </si>
  <si>
    <t xml:space="preserve">DO9: maximum complicated cases in gynae                             DO10: Female patients in gynae                           DO11: Females are not looked after in society            DO12: hard to counsel attendants                       DO13: Attendants asking doctors for arranging blood                              DO14: All tasks maanged by residents                 DO15: Residents begging attendants for arranging blood                              DO16: gender biasness DO17: Counseling of men is hard                        DO18: Cooperative patients but are degraded at home                                DO19: patients degraded at homes                              DO20: maximum complicated cases in gyane                              DO21: Low lying placenta previa                                DO22:     Low Hb of 6     DO23; patient cannot be put for ceserian under low Hb                                  DO24:  Asking attendants to arrange blood                 DO25:   Heavy bleeding of patient                         DO26: Patient in semiconscious state                   DO27:   residents arranging blood                DO28:  patient's surgery and bath                        DO29:   many complicated cases in gynae                                </t>
  </si>
  <si>
    <t>DO9: critical case management                       DO10: Work perspectives                        DO11: Societal dilemma/gender biasness DO112: Counseling of attendants                           DO13: Attitude of attendants                       DO14: Workplace stress                      DO15: Attitude of attendants                           DO16: gender biasness  DO17: Counseling of attendants                        DO18: Dilemma of society/gender biasness                    DO19: Dilmma of society/Attitude of patients                             DO20: nature and severity of case             DO21; nature and severity of case               DO22: nature and severity of case                 DO23: Critical case management                          DO24: Attitude of attendants                          DO25: nature and severity of case                     DO26: nature and severity of case                      DO27: critical case management                      DO28: Critical case management                         DO29: Work perspectives</t>
  </si>
  <si>
    <t>DO4: discussion with consultants                       DO5: Minor decision making by residents       DO6: Administrative roles DO7: Administrative roles</t>
  </si>
  <si>
    <t>DO8: Decision making</t>
  </si>
  <si>
    <t>DO8: Work perspectives/Residents decision making</t>
  </si>
  <si>
    <t>DO4: collective decision making                              DO5: Individual decision making                                  DO6: Work Perspectives/non medical decision making           DO7: Work perspectives/non medical decision making</t>
  </si>
  <si>
    <t>DO1: Clinical work       DO2: Residents making decisions                            DO3: Decision making regarding patients</t>
  </si>
  <si>
    <t>DO1: Work perspectives  DO2:Individual/collective decision making       DO3: Work Perspectives</t>
  </si>
  <si>
    <t>DM1: residents decision making</t>
  </si>
  <si>
    <t>DM1: work perspectives</t>
  </si>
  <si>
    <t>DM1: Residents make decisions</t>
  </si>
  <si>
    <t>DQ1: Seniors making decisions  DQ2: Discussion with seniors    DQ3: Not all decision smade by seniors rather with discussion                                  DQ4: Decision making by discussion with consultants</t>
  </si>
  <si>
    <t>DQ1: individual decision making                                 DQ2: Collective decision making                                    DQ3: collective decision making                                 DQ4: collective decision making</t>
  </si>
  <si>
    <t>DQ5: Patient of Primary gravid whose 6 years of marriage had passed is precious pregnancy with history of miscarriages                                    DQ6: patient's baby is good size but fear of baby stuck or intrapartum death is dicussed with seniors                                                           DQ7: Seniors suggestion of ceserian to get alive baby for a patient who conceived after a long time                   DQ8: Patient of ruptured uterus being handled from midwife (must to inform the seniors)                                                                  DQ9: Seniors doing hysterectomy of patient with ruptured uterus                                 DQ10: If uterus needs to be stitched but seniors think stitching is not better and hysterectomy is better                                DQ11: Such decisions are made (ceserian, hysterectomy, stitching)</t>
  </si>
  <si>
    <t>DQ5: Precious pregnancy with miscarriage history                    DQ6: Good size baby             DQ7: seniors suggestion of ceserian                               DQ8: patient with ruptured uterus                                         DQ9: Hysterectomy                                DQ10: Seniors suggestion for hysterectomoy                           DQ11: Decisions regarding critical cases</t>
  </si>
  <si>
    <t>DQ5: Critical case management DQ6: nature and severity of case                                        DQ7: Critical case management DQ8: nature and severity of case                                 DQ9: nature and severity of case                                      DQ10; Critical case management                             DQ11: Critical case management</t>
  </si>
  <si>
    <t>DQ12: All types of cases come in gynae    DQ13: Issue when people from periphery areas like Koshistan come                                                        DQ14: People of periphery areas have language barrier, neither speak Urdu nor Pushto                                                                                     DQ15: periphery areas  peope have difficulty in giving history and if husband is with them then it becomes too difficult                                                                         DQ16: periphery areas  peope are mostly midwife handled                                            DQ17: Doctors have difficulty in taking history of periphery areas patients               DQ18: Doctors did not have information about gravida, para, from where they came after handling, how much labor they have taken)                                                          DQ19: These (patients of periphery) are most complications rest can be managed</t>
  </si>
  <si>
    <t>DQ20: (Comnplex) Patient with previous 2, 3and 4 come                                          DQ21: Patient with previous 4, placental abruption and 5 Hb came                                                                DQ22: Blood could not be managed for low Hb patient                                                                   DQ23: (Complex) Patient opened with previous 2, 3, there were too many adhesions                                                 DQ24: Stitching the uterus becomes difficult with many adhesions                                                       DQ25: Fear of bladder injury if bladder is high                                                      DQ26: These complicated cases come to residents like previous 2, 3, placental abruption                                                          DQ27: Patients with ruptured uterus and midwife handled when opened end up on                            on hysterectomy                                      DQ28: Patients who are midwife handled had previous normal delivery and they come after rupturing, hence surgery is required                                              DQ29: Previous 1 and 2 have many adhensions hence complicated cases</t>
  </si>
  <si>
    <t>DQ30: No teaching of decision making in MBBS</t>
  </si>
  <si>
    <t xml:space="preserve">DQ35: Ceserian to be done for Booked patient with grade 4 liquor                                DQ36: Abruption can come in uncertain situation                                                                                                                   DQ37:(uncertain situation) Booked patient having PHP, ruptured uterus will be managed, proper investigations have done but ends in emergency                                                                          DQ38: Such cases come (ruptured uterus, PHP, grade 4 liquor) but rare                                    </t>
  </si>
  <si>
    <t>DQ39: Residents make decisions in uncertain situations</t>
  </si>
  <si>
    <t xml:space="preserve">DQ40: Emergency can come any time DQ40b: Complications may occur even for booked patient                                              DQ41: 100 percent surity of normal delivery cannot be given even for  booked pateint in normal labor                                                         DQ42: Attendants ask residents whether it will be normal delivery but surity can not be given                                                                 DQ42b: Sometimes patient is fully dilated but  baby not descending so cesreian is essential                                               DQ43: Complication can occur anytime for booked or non booked patient                    DQ44: In non booked patients it is uncertainty but with booked, complications may occur                      </t>
  </si>
  <si>
    <t xml:space="preserve">DQ45: Stress is present                                  DQ45b: Senior residents have more stress of emergencies that any patient may not get mismanaged                                          DQ46: Responsibility comes on back seniors for proper decision making         DQ47: Seniors are answerable if not informed on call senior (consultant)                    DQ48: Seniors are answerable for making decision themselves without involving others                                                  DQ49; Responsibilty to discuss with consultant. if outcome is wrong                                               DQ50: Tension is in (gynae)                                                        </t>
  </si>
  <si>
    <t xml:space="preserve">DQ51: residents have support system to use in decision making </t>
  </si>
  <si>
    <t xml:space="preserve">DQ64: Platelets count and screening is seen in reports as they are important                                DQ65: Comparison is made from reports, if platelets or LFTs are less,immediately arrange blood                                            DQ66: Platelets count, LFTs and screening are important in investigations                </t>
  </si>
  <si>
    <t>DQ67: No misuage seen till now</t>
  </si>
  <si>
    <t>DQ68: Residents make decisions under time pressure</t>
  </si>
  <si>
    <t xml:space="preserve">DQ69: Immediate decision to be taken of patients with abruption                                      DQ70: Eclampsia decision has to be taken immediately                                                 DQ71; Examination of patient (with eclampsia) and induction if it is favorable                                 DQ72: Induction is non favorable then shiftinmg in OT for ceserian                                                   DQ73: When patient is delivered after ceserian (of eclampsia), BP reverses and fits get controlled                                              DQ74: This condition (eclampsia) decision has to be taken immediately                               </t>
  </si>
  <si>
    <t xml:space="preserve">DQ75: Immediate decision is important for the patient of eclampsia                                                 DQ76: No worry for baby rather patient with eclampsia is important                                                  DQ77: With fits, poor blood circulation to baby that may face IUD                                  DQ78: Main task is saving the patient with eclampsia  so take decision immediately                                               DQ79: It is not about taking the decision or not rather every emergency is stressful DQ80: Decision has to be taken immediately (in emergency)                         </t>
  </si>
  <si>
    <t>DQ81: hospital does not have much role rather attendants have                                  DQ82: (Stress) never happended from hospital side</t>
  </si>
  <si>
    <t>DQ83: Pregnancy can only be terminated if anomalous baby or any life threatening problem for the mother afterwards                                             DQ84: Mothers life threatening pregnancy is allowed to terminate                                      DQ85: No hindrance from hospital in termination of pregnancy if (legal)                     DQ86: Patient (with previous small child) requesting to terminate the pregnancy will not be aborted                                                   DQ87: Unwanted pregnancy can not be aborted even if doctor desire as it is totally unethical</t>
  </si>
  <si>
    <t>DQ88: Labor room has a critical chamber, HDO where critical  patients   get expired                                      DQ89: CTG machine for confirmation (of fetal heart rate) was not present, scan                      machine brought from other departments                                           DQ90: Issues (regarding lack of machines)occur                                               DQ91: Overloaded patients and less staff         DQ92: Staff coming late because of busy with other patients (patient with fitz, labor, post doc)</t>
  </si>
  <si>
    <t xml:space="preserve">DQ93; Sometimes emergency is going heavily means previous ward passd, its emergency also passed                                DQ94: Some patients become lama, some are discharged but not dicharged from the system                                                          DQ95: Beds occupied on names of previous patients                                                    DQ96: Next day, new emergency admitts the patients but system not allows to enter new names                                                      DQ97:  The previous admissions  are not removed from the system                                                                    DQ98: New admissions can be done when system shows availability of beds                                                                                                                                                              </t>
  </si>
  <si>
    <t>DQ99: Residents face pressure from the attendants</t>
  </si>
  <si>
    <t>DQ100: Unbooked patient comes with eclampsia or obstruction or any serious issue                                                                     DQ101: Attendants asked to arrange blood for emergency patient with eclampsia                                               DQ102: ICU call and staff non availability           DQ103: Attendants standing at labor romm door making noise                                   DQ104: Attendants blaming doctors of doing wrong treatment with their patients                             DQ105: Verbally everything happens (attendants make nosie)                            DQ106: Fighting occur rarely  as security guards handle them</t>
  </si>
  <si>
    <t xml:space="preserve">DQ107: Patient of previous 1 with 38 weeks and relative has first ceserian because of fetal distress or malpresentation                                                       DQ108: patient at 38 weeks can be given trial if there is no scare tenderness of previous ceserian                                                                               DQ109:Sometimes, seniors decision of ceserian again because of previous history of ceserian                                                           DQ110: (Junior resident)thinks patient  fine with no scar tenderness, fetal heart rate is fine, patient stable then what indication for ceserian has made                     DQ111: There is no CPD menas sometimes it happen </t>
  </si>
  <si>
    <t>DQ112: Off the record residents take decision themselves                                                         DQ113: patient admission in OPD, whoever came in round say prepare for convulted                                                          DQ114: Keep the patient's name in tomorrow's ceserian list                                         DQ115: Emergency is heavy, instead of keeping her for next day,ceserian to be done on the same day                     DQ116: (Junior) Residents take decision only when they know patient have to be operated in any case (today or tomorrow) DQ117: Residents take off the record decision</t>
  </si>
  <si>
    <t xml:space="preserve">DQ12: Every type of case          DQ13: Issue comes from people of villages (Kohistan)              DQ14: Language barrier in periphery areas                    DQ15: language barrier in history giving and husband with them                                       DQ16: Midwife handled periphery areas                                DQ17: Difficulty in history taking DQ18: Lack of any previous information regarding patients      DQ19: Most complications from periphery areas people      </t>
  </si>
  <si>
    <r>
      <t xml:space="preserve">DQ12: Comparison of govt. and private                                  DQ13: </t>
    </r>
    <r>
      <rPr>
        <b/>
        <sz val="12"/>
        <color theme="1"/>
        <rFont val="Times New Roman"/>
        <family val="1"/>
      </rPr>
      <t xml:space="preserve">Language barrier      </t>
    </r>
    <r>
      <rPr>
        <sz val="12"/>
        <color theme="1"/>
        <rFont val="Times New Roman"/>
        <family val="1"/>
      </rPr>
      <t>DQ14: language barrier     DQ15: language barrier      DQ16: Midwife maltreatment   DQ17: language barrier       DQ18: language barrier          DQ19: Language barrier</t>
    </r>
  </si>
  <si>
    <t>DQ20: Patient with previous scars                                         DQ21: Patient with previous 4 scars, placental abruption and low Hb                              DQ22: Non management of blood for low Hb patient                        DQ23: too many adhesions with previous 2, 3                    DQ24: Stitching the uteruswith many adhesions                            DQ25: Fear of bladder injury     DQ26: Complicated cases with previous scars and abruption  DQ27: Ruptured uterus ends up in hysterectomy after midwife handled                                 DQ28: midwife ruptured the uterus                                         DQ29: Previous scars and many adhesions</t>
  </si>
  <si>
    <t>DQ20: Nature and severity of case                                               DQ21: nature and severity of case                                           DQ22: Complicated case management                             DQ23: nature and severity of case                                      DQ24: nature and severity of case                                              DQ25: nature and severity of case                                       DQ26: nature and severity of case                                             DQ27: Midwife maltreatment      DQ28: Midwife maltreatment   DQ29: nature and severity of case</t>
  </si>
  <si>
    <t>DQ30: non teaching MBBS</t>
  </si>
  <si>
    <t>DQ30: learning vs. teaching in MBBS</t>
  </si>
  <si>
    <t>DQ31: No proper workshops are conducted in residency but experience based                                                                 DQ32: Patient is discussed with seniors, back seniors,  residents give opinions    DQ33: Backs seniors if say no, she is such type of case, should be managed in this way, so junior residents learn to manage                                                    DQ34: No proper workshops or teaching session in residency</t>
  </si>
  <si>
    <t>DQ31: No workshops in residency                                     DQ32: Discussion with seniors DQ33: Learning from seniors experience                          DQ34: No workshops or teaching session</t>
  </si>
  <si>
    <t>DQ31: Learning vs. teaching in residency                                    DQ32: Learning vs. teaching in residency                                DQ33: Learning vs. teaching in residency                                      DQ34: Learning vs. teaching in residency</t>
  </si>
  <si>
    <t>DQ35: Uncertainty in gynae     DQ36: Uncertainty in gynae    DQ37: Uncertainty in gynae      DQ38: nature and severity of case</t>
  </si>
  <si>
    <t>SDQ39: uncertainty in gynae</t>
  </si>
  <si>
    <t>DQ39: Decision making in uncertain situations</t>
  </si>
  <si>
    <t>DQ35: Ceserian for grade 4 liquor and booked patient          DQ36: Abruption of uterus       DQ37: Booked patient with PHP and ruptured uterus ends in emergency                                 DQ38: complicated cases</t>
  </si>
  <si>
    <t>DQ40: Uncertainty in gynae     DQ40b: Uncertainty in gynae      DQ41: Uncertainty in gynae     DQ42: Uncertainty in gynae     DQ42b: Complicated case management                         DQ43: Uncertainty in gynae   DQ44: uncertainty in gynae</t>
  </si>
  <si>
    <t>DQ40: emergency at any time   DQ40b: Occurrence of complications                                DQ41: surity for normal delivery cannot be given                  DQ42: Queris of attendants regarding normal delivery              DQ42b: full dilation with non descending baby                      DQ43: Occurrence of complications                            DQ44: Uncertainty and complications with booked and non booked patients</t>
  </si>
  <si>
    <t xml:space="preserve">DQ45: stress in gynae              DQ45b: senior residents having more stress                             DQ46: responsibility on back seniors                               DQ47: Answerable for decisions if not involved consultants                              DQ48: Answerable for self decisions                                  DQ49: discussion with consulatnts if outcome is wrong   DQ50: Stress in gynae </t>
  </si>
  <si>
    <t>DQ51: Support system for decision making</t>
  </si>
  <si>
    <t xml:space="preserve">DQ51: Support system </t>
  </si>
  <si>
    <t>DQ45: Workplace stress     DQ45b: Workplace stress        DQ46: Workplace stress        DQ47: Liability of decision making                                 DQ48: Liability of decision making                            DQ49: Liability of decision making                                            DQ50: Workplace stress</t>
  </si>
  <si>
    <t>DQ52: Staff cooperation               DQ53: Shock and ruptured uterus of patient                       DQ54: management of emergency patient                       DQ55: DMS called for blood DQ56: nursing staff and blood bank as helpful                   DQ57: Cooperation of OT staff DQ58: only 1 or 2 OTs allowed in hospital                               DQ59: Ot staff cooperate as they open third OT if two OTs are busy and patient is serious</t>
  </si>
  <si>
    <t xml:space="preserve">DQ52: Staff support vs. non cooperation                           DQ53: nature and severity of case                                            DQ54: Critical case management                                 DQ55: Multidisciplinary approach                                DQ56:  Staff support vs. non cooperation                            DQ57:  Staff support vs. non cooperation                          DQ58:  Staff support vs. non cooperation                    DQ59: Staff support vs. non cooperation </t>
  </si>
  <si>
    <t>DQ60: Unbooked patients come                                DQ61: Doctors cooperation in examination of non booked patients                                  DQ62: Doctors cooperation to involve labs investigations             DQ63: System entry, labs as support</t>
  </si>
  <si>
    <t xml:space="preserve">DQ60: Uncertainty in gynae    DQ61:Comparison of govt. and private                        DQ62: Importance of machinery/technology vs. clinical examination                    DQ63:      Importance of machinery/technology vs. clinical examination                                      </t>
  </si>
  <si>
    <t>DQ64: Platelets count and screening through reports      DQ65: Comparison of blood reports                                   DQ66: Investigation of blood reports</t>
  </si>
  <si>
    <t xml:space="preserve">DQ64:  Importance of machinery/technology vs. clinical examination                             DQ65:  Importance of machinery/technology vs. clinical examination         DQ66: Importance of machinery/technology vs. clinical examination       </t>
  </si>
  <si>
    <t>DQ67: Non misusage in gynae</t>
  </si>
  <si>
    <t>DQ67: Non misuage in gynae</t>
  </si>
  <si>
    <t>DY68: Decision making under time pressure</t>
  </si>
  <si>
    <t xml:space="preserve">DQ69: Decision making under time pressure                                DQ70: : Decision making under time pressure                            DQ71: Critical case management                           DQ72: Critical case management                       DQ73: Critical case management                              DQ74: : Decision making under time pressure  </t>
  </si>
  <si>
    <t>DQ69: Immediate decision for uterus abruption                           DQ70: Eclampsia decision taken immediately                             DQ71: Induction of patient with eclampsia                                   DQ72: patient shifting for ceserian                           DQ73: patient stabilization after ceserian                                        DQ74: Eclampsia decision immediately</t>
  </si>
  <si>
    <t>DQ75: Immediate decision for eclampsia                            DQ76: Patient to be saved rather than baby                   DQ77: IUD baby                      DQ78: patient saving with eclampsia                           DQ79: Emergency is stressful    DQ80: immediate decision</t>
  </si>
  <si>
    <t xml:space="preserve">DQ75: : Decision making under time pressure                          DQ76: Work perspectives      DQ77:  Decision making under time pressure                              DQ78: Decision making under time pressure                                 DQ79: Workplace stress             DQ80: Decision making under time pressure  </t>
  </si>
  <si>
    <t>DQ81: Attendants stress                   DQ82: No stress from hospital side only attendants</t>
  </si>
  <si>
    <t>DQ81: Attitude of attendants    DQ82: Attitude of attendants</t>
  </si>
  <si>
    <t>DQ83: termination of anomalous baby pregnancy or life threatening condition                       DQ84: Mother's life is threatening then termination of pregnancy is allowed                            DQ85: For legal cases hospital does not create hindrance         DQ86: Patients pregnancy not terminated in case of no anomaly or valid reason                            DQ87: Unwanted pregnancy cannot be aborted</t>
  </si>
  <si>
    <t>DQ83: Work perspectives   DQ84: work perspectives (Termination of pregnancy under special cases)               DQ85: Work perspectives       DQ86: Work perspectives    DQ87: work perspectives</t>
  </si>
  <si>
    <t>DQ88: Critical chamber for critical patients                         DQ89: CTG machine not available hence brought from other departments                     DQ90: lack of adequate machinery                            DQ91: patient influx                  DQ92: Staff non cooperation</t>
  </si>
  <si>
    <t>DQ88: Critical case management                       DQ89: Hospital constraint        DQ90: hospital constraints       DQ91: hospital constraints   DQ92: hospital constraint/ staff support vs. non cooperation</t>
  </si>
  <si>
    <t xml:space="preserve">DQ93: heavy emergency     DQ94: patients of previous emergency not discharged from system because of slow process                  DQ95: Limited beds                  DQ96: System error, not allowing new patients             DQ97: System not removed previous emergencies                 DQ98: System error as non availbility of beds shown </t>
  </si>
  <si>
    <t>DQ93: Hospital constraints    DQ94: Hospital constraints     DQ95: Hospital constraints     DQ96: Hospital constraints       DQ97: Hospital constraints      DQ98: Hospital constraints</t>
  </si>
  <si>
    <t>DQ99: attendants pressure</t>
  </si>
  <si>
    <t>DQ99: Attitude of attendants</t>
  </si>
  <si>
    <t xml:space="preserve">DQ100: eclampsia           DQ101: Attendants asked for arrangement of blood                DQ102: Staff non availability        DQ103: Attendants making noise                               DQ104: attendants misbehave and blame doctors                       DQ105: Attendants making noise                              DQ106: Rare fighting </t>
  </si>
  <si>
    <t>DQ100: nature and severity of case                              DQ101: Attitude of attendants DQ102: Staff support vs. non cooperation                        DQ103: Attitude of attendants DQ104: Attitude of attendants  DQ105: Attitude of attendants DQ106: Attitude of attendants</t>
  </si>
  <si>
    <t>DQ107: nature and severity of case                              DQ108: Non critical case management                      DQ109: Conflict of opinion                    DQ110: Conflict of opinion    DQ111: conflict of opinion</t>
  </si>
  <si>
    <t>DQ107: Fetal distress and malpresentation                          DQ108:  No scar tenderness can be given normal trial     DQ109: Seniors decision of ceserian unlike juniors                  DQ110: Juniors decision of normal trial unlike seniors           DQ111: Conflict in opinions of seniors and juniors sometimes</t>
  </si>
  <si>
    <r>
      <t xml:space="preserve">DQ112: </t>
    </r>
    <r>
      <rPr>
        <b/>
        <sz val="12"/>
        <color theme="1"/>
        <rFont val="Times New Roman"/>
        <family val="1"/>
      </rPr>
      <t xml:space="preserve">Off the record decisions                                   </t>
    </r>
    <r>
      <rPr>
        <sz val="12"/>
        <color theme="1"/>
        <rFont val="Times New Roman"/>
        <family val="1"/>
      </rPr>
      <t>DQ113: non critical case management                       DQ114: Non critical case management/ seniors supervision                      DQ115: non critical case management                           DQ116: Off the record decisions                        DQ117: Decision making off the record</t>
    </r>
  </si>
  <si>
    <t>DQ112: Off the record decision taking                                DQ113: patient in OPD, seniors ordered for preparation of convultion                           DQ114: Senior orders for patient in elective ceserian for tomoorow                               DQ115: heavy emergency and patient ceserian is must today or tomorrow                              DQ116: patient ceserian is must                                     DQ117: Residents do ceserian on same day instead of keeping for tomorrow</t>
  </si>
  <si>
    <t>DM2: Patient admission if sitting in OPD with pains and her time has increased from 24 hours                                    DM3: Ceserian will be done for induction or patient at stage 1 of SCA, grade 3 meconium and time of delivery will be more than 1 hour                                             DM4: Taken two such decisions (ceserian) yesterday night                                     DM5: Decision are taken regarding ceserian, admission, delievery, induction, and augmentation</t>
  </si>
  <si>
    <t xml:space="preserve">DM2:Patient with pains more than 24 hours                               DM3: Patient with grade 3 meconium, stage 1 of SCA and time of delivery more than one hour                                       DM4: Two critical decisions taken                                       DM5: Decisions regarding delivery, ceserian, induction, augmentation                                     </t>
  </si>
  <si>
    <t>DM2: Critical case management                    Dm3: Critical case management                             DM4: Critical case management                              DM5: Collective decision making/ critical case management</t>
  </si>
  <si>
    <t>DM6:Complex tasks</t>
  </si>
  <si>
    <t>DM6: Nature and severity of case</t>
  </si>
  <si>
    <t>DM6: Residents face complex tasks</t>
  </si>
  <si>
    <t xml:space="preserve">DM7:  Patient given to Junior MO who examined and (decided) patient is fully dilated 
DM8: Mistake by senior resident, did not do PV examination herself                                                       DM9:  Junior resident said patient is 9 cm dilated and senior agreed
DM10: Senior resident thought patient will be delivered half an hour, so going to ward
DM11:  Senior resident examination after 2 hours (11 pm) showed 7 cm (cervix) dilation                                                             DM12:  Resident unawareness of patient’s progress as she did not do her PV before
DM13:  First the patient was 5 cm dilated but junior resident reported fully dilated
DM14: Since two hours, patient was 7cm, labor obstruction takes place at 7 cm dilation                                     DM15: Supervisor advice of patient’s ceserian at 7 cm dilation                                         
DM16: Senior resident opinion of waiting for 2 hours more                                                                        DM17:  Labor obstructs for 2 hours                                      DM18:  Patient delivered after fully dilated  but the                                            head of baby was occipital transverse for which caesarian is necessary    
DM19: Resident only saw dilation and then delivered the patient
DM20: Difficult delivery but thanks God baby is fine although passed Grade 3 meconium
DM21: (occipital transverse) delivery was difficult but baby was fine 
DM22: Patients with PHP low lying placenta (difficult tasks) also come   
DM23: PHP low lying of 2, 3 (patients) residents did last week   
DM24: Mild to mild case becomes worse and complicated case ends fine 
DM25: Just 10 minutes since patient’s transfusion
DM26: 10 minutes have not passed that patient experience reaction to it
DM27: Patient had a reaction to transfusion of blood and expired         
 DM28: Patient (21 years), ended up in ICU in resident’s duty and expired
DM29: Staff called the resident that mother is just induced but could not be saved but save the baby 
DM30: Supervisor and seniors decided, no reason to save the baby (shifting from ICU to OT)   
DM31: Baby passed away with the mother
DM32:  Primary patient going into PHP (case to fear) with non stop bleeding
DM33: PHP patient went into shock
DM34:In OT it was explored that patient got survived and mild reaction occur         
DM35: Doctors did everything to save the patient (injected with Dexa)  but not survived even one day           
DM36: Baby passed at 33 weeks of antenatal patient (non emergency case)
DM37: Depends on case, on severity (survival of patient)      
DM38: Sometimes residents save the mother, but save the baby when know that mother is saved 
DM39: Attendants not giving consent of ceserian when baby passed meconium, other colleagues were also there 
DM40: Pathan attendants not giving consent of ceserian
DM41: Residents forcefully took the consent (case severity) as mother was fine but not baby                                
</t>
  </si>
  <si>
    <t xml:space="preserve">DM7: Junior MO examination and decision                                DM8: Mistake by senior resident                                   DM9: Senior agreement on junior assertion without examining herself (mistake)     DM10: Senior resident went to ward thinking patient will be delivered in half hour (mistake)  DM11: Senior resident exmined the patient after 2 hours when she eas 7 cm                              DM12: Resident unaware of patient progress                   DM13: Junior resident wrong reporting of patient's dilation   DM14: Obstruction of labor at 7 cm                                            DM15: Supervisor suggests cesarian                                 DM16: Senior resident suggested to wait for normal delivery                                                          DM17: labor obstruction for 2 hours                                     DM18: Patient’s normal delivery but head appeared to be occipital transverse                  DM19: Residents mistake of only looking into dilation                                                                    DM20: baby passed grade 3 meconium but was fine
Dm21: Occipital transverse is a difficult delivery process
DM22: patient with low lying placenta and PHP comes
DM23: residents delivering patients with PHP   DM24: Mild and worst cases come
DM25: Patient’s transfusion of blood 
DM26: patient’s experience of reaction from transfusion of blood
DM27:Patient’s reaction to transfusion of blood 
DM28: patient of 21 expired in ICU
DM29: Staff suggested Mother could not be saved but save the baby 
DM30: Seniors decision of letting go as there is no worth to save the baby
DM31: Baby death with mother
DM32: patient with non stop bleeding and PHP
DM33: Patient of PHP in shock
DM34: PHP patient survived
DM35: Doctors efforts to save the patient but not survived
DM36: baby passed away at 33 weeks of antenatal patient
DM37: Patient survival depends on case severity
DM38: Residents save the mother and baby
DM39: Attendants non giving consent
DM40: Pathan attendants non giving consent
DM41: Residents consent taking forcefully
</t>
  </si>
  <si>
    <t xml:space="preserve">DM42: No teaching of decision making in MBBS                                                           DM43: After coming in gynae, residents come to know (Learning) </t>
  </si>
  <si>
    <t>DM42: Non teaching of decision making in MBBS            DM43: Learning in residency</t>
  </si>
  <si>
    <t>DM42: Learning vs. teaching in MBBS                                   DM43: Learning vs. teaching in residency</t>
  </si>
  <si>
    <t xml:space="preserve">DM44: Seniors and supervisors both teach (decision making)                                                  DM45: Seniors (residents) teach mostly </t>
  </si>
  <si>
    <t>DM44: Seniors and supervisors teaching                                        DM45: Senior residents teaching</t>
  </si>
  <si>
    <t>DM44: Learning vs. teaching in Residency                           DM45: learning vs. teaching in residency</t>
  </si>
  <si>
    <t>DM46: Uncertain situations</t>
  </si>
  <si>
    <t>DM46: Uncertainty in gynae</t>
  </si>
  <si>
    <t>DM46: Residents face uncertain sitautions</t>
  </si>
  <si>
    <t xml:space="preserve">DM7: individual decision making                                 DM8: Negligence of doctors/ perceived errors in decision making                            DM9: Perceived errors in decision making                              DM10: Perceived errors in decision making                           DM11: Perceived errors in decision making                            DM12: Perceived errors in decision making                            DM13: perceived errors in decision making                      DM14: Critical case management/perceived error                          DM15: Senior supervision
DM16: Senior supervision
DM17: Critical case management
DM18: Critical case management
DM19: Perceived errors in decision making
DM20: Critical case management
DM21: Nature and severity of case
DM22: nature and severity of case
DM23: Critical case management
DM24: work perspectives
DM25: Critical case management
DM26: Critical case management
DM27: Critical case management
DM28: causality vs. wellness in gynae
DM29: Critical case management
DM30: Seniors supervision
DM31: causality vs. wellness in gynae
DM32: Nature and severity of case
DM33: nature and severity of case
DM34: casualty vs. Wellness in gynae
DM35: casualty vs. wellness in gynae
DM36: Casualty vs. Wellness in gynae
DM37:  Casualty vs. wellness in gynae
DM38: work perspectives
DM39: Attitude of attendants/patients
DM40: Attitude of attendants/patients
DM41: work perspectives/attitude of attendants
</t>
  </si>
  <si>
    <t xml:space="preserve">DM47: patient’s blood transfusion about 11 or 12 times in a day
DM48:  Healthy patient becomes uncertain after 15 minutes (as told by our PG that something happened to her) 
DM49: Patient suffered from laryngeal adema and cannot breath
DM50: Patients expire within 5 minutes of laryngeal adema
DM51: Blood from outside cannot be transfused to patient having laryngeal adema
DM52: Attendants brought outside blood 
DM53: Outsider’s blood only transfused  of family’s self donor with high risk consent 
DM54: Patient’s self donor brought from village
DM55: No transfusion after 2 pm in non emergency case
DM56: High consent taking by the junior resident that we do not transfuse blood from outside
DM57: Patient told of brining her man from bali which is 4 hours away
DM58: Patient insist of transfusion of blood
DM59:Residents took high consent and told them, blood from outside labs can be of drug assists
DM60: Patient may have a reaction to blood from outside and cannot survive
DM61: Attendants not agreeing on residents’ counseling of not taking blood from outside
DM62: Doctors consent taking and transfuse the blood and within 10 minutes patient expired
DM63: Attendants not say anything as they know its their mistake (insisting of transfusion of outside blood)
DM64:  Doctors have a privilege to take decision regarding patient where attendants not give consent                       
DM65: patient with ruptured uterus, heavy bleeding, and adhered placenta came after handling from midwife
DM66: Midwife badly injured the patient with forceps that her uterus perforated inward and gut came out
DM67: Residents thought of doing only DNC of patient handled from midwife
DM68: Patient brought to OT and resident’s hand touched the posterior wall of gut when infused the hand
DM69: Attendants not giving high risk consent
DM70: Primary patient with ruptured uterus and non stop bleeding requires hysterectomy
DM71: Residents proceed without consent as they look the patient
DM72: Better to save the patient instead of uterus
DM73: Residents take decisions in this way (consent taking, forcefully)
</t>
  </si>
  <si>
    <t xml:space="preserve">DM74: Residents have stress from 1st to last hour of duty
DM75: Normal patient lying infront of us whose fetal hearts are checked                            
 DM76: IUD happens without having noticed
DM77: Patient’s fetal hearts examined after every half hour
DM78: Fetal hearts checked at 8:30 but neither find hearts nor heartbeat at 9 o clock                                                   DM79: Doctors having no idea when IUD happened
Hence stress from first to last hour
DM80: Doctors are mentally prepared for the stress
DM81: Stress is more in initial (years of training) but now residents become attuned with time
DM82: Patient without screening, labs, and blood shifted to ICU
DM83: Attendants blaming residents in the month of Ramadan that they killed their patient
DM84: Stress because of attendants behavior
DM85: patient with dilation and ruptured uterus
DM86: Patient shifting to bed and altered in OT without blood  (is stress for doctors)
DM87: Stress is there as (patient did not had blood )
DM88: Seniors and juniors are with us (residents)
DM89: Stress becomes divided among seniors and junior residents
</t>
  </si>
  <si>
    <t xml:space="preserve">DM90: Seniors, back seniors as support system
DM91: If senior resident takes a decision, then juniors are with her in chamber
DM92: Junior residents telling Ma'am this is like this (case)                                                 DM93: Senior resident go and check herself and then know yes it cant be normally delivered rather ceserian  
DM94: Senior resident tells her back senior who further validates to shift the patient for ceserian 
DM95: Residents know if decision is wrong then it is getting filtered  further
DM96:  Decision making in a Chain process as senior is there
DM97: Discussion with seniors on call 
</t>
  </si>
  <si>
    <t xml:space="preserve">DM98: Role of scan is so much                   DM99: If fetal hearts cant be found on scan then can be counted on scan machine
DM100: Counting the fetal hearts helps in knowing that baby can survive till half an hour
DM101: Patient shifting in OT for delivery in half an hour
DM102: CTG machine and ultrasound  machine both have role 
DM103: baby passed meconium can be detected whether there is any deceleration
DM104: If decelerations seen on scan then quckly go and do ceserian               
DM105: baby’s lin the mother's womb for 9 months so must be delivered alive
</t>
  </si>
  <si>
    <t xml:space="preserve">DM106: Patient with PV bleed complains of using too many pads
DM107: Patient sending to department for scan can be a risk for shock
DM108: many times patients of previa are in shocj and many times in 90 % shock
DM109: Scan used in OPD, labor room to rule out placenta
DM110: patient preparation for ceserian if found to be placenta previa
DM111: What does placenta previa means, there is saving but hearts could not be found
DM112: Hearts not found but patient is 8 cm dilated
DM113: wait for 2, 3, 4 hours for delivery  of IUD baby
DM114: Residemts not having tension of baby but scan shows bloody (baby) and can survive for 20-30 minutes
DM115: Why not to do ceserian (if chances of baby’s life are 20-30 minutes)
DM116: CTG can tell if baby has passed meconium by heart dips
DM117: Ceserian to be done if fetal heart shows dips
</t>
  </si>
  <si>
    <t>DM128: Residents make decision under time pressure which she is telling</t>
  </si>
  <si>
    <t xml:space="preserve">DM138: Sometimes doctors decisions are wrong                                                   DM139: Private patient with placental abruption came which senior resident told                                     
DM140: Patient's PV had bleed which means show positive, cervix had opened and patient going into labor                                             DM141: Senior resident thought PV bleed is because of placental abruption                           DM142: In the midst, patients had contractions
DM143: With contractions, baby's heart may decelerate or accelerate a bit so baby's heart is not seen 
DM144: Senior misdiagnosis (saw contraction with accelerations and decelerations of heart) and other resident also not seen again
DM145: Senior resident asked at 3, 4 am to de ceserian, its abription but it was wrong decision.
DM146: (Wrong decision) also happen            DM147: When back seniors are not present then decision may go wrong
DM148:Staff not present at night and residents have to see the case immediately to clear  
DM149; Senior thought of fetal brady but in actual it was due to contractions
</t>
  </si>
  <si>
    <t xml:space="preserve">DM150: Hospital constraints are there such that duty is hectic
DM151: Sunday’s are not off
DM152: In two months, just one Sunday off for residents
DM153: Most of the gynae residents are are hostellites (90%)
DM154: Residents are away from home and have stress
DM155: Already residents are distressed because of away from home so if little stress comes then nothing know
DM156: Seniors (residents) not much cooperative
DM157: As today, we did night call and you (senior resident) know of all the patients so make a short round
DM158: Seniors take two hours round without shortening it 
DM159: Round should start at 8:30 and end by 10 pm but they start at 10:30 and end at 12:30 am. 
DM160: Everyone thinks about their own benefit
DM161: After tea, seniors start round at 10:30 DM138: Changing of duty on daily basis is also (stress/pressure)
DM162: Only two leaves allowed, cannot go home
DM163: Residents home is  (8-9 hours distance) and cant think of leave
DM164: Continuous duty for 37 days duty
DM165:  what condition would be of person going consecutively for 37 days (to hospital)
DM166: Residents have 19 or 20 duties in one month
</t>
  </si>
  <si>
    <t xml:space="preserve">DM167: Hospital culture influence decision making.
DM168: We do not abort if  patient has no cardiac problem, baby has no fault, and patient can carry pregnancy 
DM169: Patients with complex cases come after getting refer from other areas
DM170: Residents clearing FCPs II sent emergency patient with cord prolapse that requires caesarian in 5 minutes
DM171: Residents have to do ceserian because baby can become IUD
DM172: They send for ceserian with cord prolapse (cord logged out)  at 5 am 
DN173: All complex types of patients are taken in our (tertiary care) hospital
DM174: No ban on any type in our gynae ward (patient intake) 
DM175: Other gynae ward’s ask the patient with previous 2, 3 where you had your previous ceserian
DM176: Other gynae ward’s ask why getting conceived is not terminated yet so go there for previous 3 as well
DM177: Patient with Previous 4, 5 and even 7 can be taken in our tertiary care, we do (ceserian)
DM178: no rejection of any patient in our gynae ward (B)
DM179: Gynae A are so much bound (to take patient)
DM180: patient at 13 weeks pregnancy had anomalous baby
DM181: Patient at 17 weeks had anomalous baby 
DM182: Medical and Islam both say don’t give misery to the patient if had anomalous baby rather terminate pregnancy
DM183: Gynae (B) terminate anomalous pregnany but gynae (A) are ask to bring male with you, ID card, come next wek
DM184: Gynae A are bound but gynae B do not do this (terminate if anomalous baby)
</t>
  </si>
  <si>
    <t>DM185: Residents face hospital related constraints</t>
  </si>
  <si>
    <t xml:space="preserve">DM186: Non availability of HCV kits in hospital so patients pay by buying from outside
DM187: No issue of beds because patient on stature are also taken                 DM188: Residents have to take and save the patient and baby in any case
DM189: Residents buy from their pockets like glucometer
DM190: If glucometer is not availble in labor room so residents buy                       
DM191: Broken Delivery tables from which patient fell in labor room
DM192: Nursing staff not too good, non cooperative
DM193: Staff on duty non-available when patient expired that day
DM194: Non availability of emergency drugs, trolly locked and resident bought everything from outside
DM195: Time taking in buying from outside and patient expired
</t>
  </si>
  <si>
    <t xml:space="preserve">DM196: Patient shifted in ICU whith chronic                                                           DM197: AMO did not take patient in his duty although called 1000 times and they say he is on call
DM198: Residents sent a written call, it was time takeing
DM199: ICU is away from us even then the patient can be shiufted at 9 pm                     DM200: Seniors asked patient spent 3 hours in this way (emergency) which resident told, AMO was not taking the patient                                                 DM201: AMO duty ended at 8 o clock then patient is shifted                                                    
DM202: Non cooperative behavior of people in ICU, never cooperate
</t>
  </si>
  <si>
    <t xml:space="preserve">DM203: Pressure from attendants is face by residents                                                         DM204: Too much fighting occur in the night                                                      DM205: Attendants insist on normal delivery, do not want ceserian
DM206: Resident asked for a written consent that she will deliver normally dead child after 4-5 hours                                     DM207: Attendants not giving consent in written                                               DM208: Resident told that I have to tell my supervisor that this was done because of (attendants consent)
DM209: Resident forcefully took the pateint and attendants themselves gave the consent 
DM210: Attendants do such things that they do not want ceserian                                 DM211: Attendants do not want  termination of conception even with previous 4
DM212: Residents dont know next time (next pregnancy) patient will come in which condition                                         DM213: Residents forcefully take the consent when benefit of mother and baby
DM214: Residents take the risk when it is beneficial
DM215: At end,  counseling of attendants, if any doctor was angry that time, she is removed from the scene
DM216: Cool mind resident is brought for attendants counseling
</t>
  </si>
  <si>
    <t>DM229: No conflict of interest occur between residents and supervisor</t>
  </si>
  <si>
    <t>DM229: Non conflict</t>
  </si>
  <si>
    <t>DM229: Seniors supervision</t>
  </si>
  <si>
    <t>DM217: Supervisor order is obeyed in any case
DM218: Not of supervisor, but consultant's pressure can be said
DM219: Consultants take decision in a way that is not right,                                      DM220: Many seniors in their own way means take decision in an off way                                                           
DM221: Off decision sometimes are good for patient
DM222: Patient came with previous 1 and  she had anomalous baby second time 
DM223: Madam decision of doing her ceserian (based on history of ceserian)
DM224: Back Senior said no she has anomalous baby, I cannot give her scar rather deliver normally
DM225: Nobody induces with previous 1                                    DM225b: No tablets palced for contarctions of uterus because of danger of breaking down                           
DM226: Residents induced the patient, (with anomalous baby) and she normally delivered                                              DM227: Patient was protected from scar although ma'am said for ceserian
DM228: Residents do not tell supervisor means off type of decision</t>
  </si>
  <si>
    <t>DM217: supervisor order obey  DM218: consulatnts pressure   DM219: Consultants decisions DM220: seniors off decision taking                            DM221: Off decisions are good DM222: Patient with anomalous baby and previous 1                      DM223: Senior decision of ceserian                                        DM224: back seniors conflict in opionin as patient had anomalous baby                        DM225: Induction with anomalous baby is not regarded DM225b: Induction may rupture the uterus with previous 1                                   DM226: Residents induction of patient                                    DM227: patient protection from scar                              DM228: Off type decision by residents</t>
  </si>
  <si>
    <t>DM217: Seniors supervision   DM218: Seniors authority    DM219: Individual decision making                           DM220: Off decision making/non programmed decision making                   DM221; non programmed decision making               DM222; Critical case management                    DM223: Seniors supervision/individual decision making                                  DM224: Conflict of opinion    DM225: Conflict of opinion  DM225b: Conflict of opinion  DM226: Non programmed decision making                         Dm227: Non programmed decision making                 DM228: non programmed decision making</t>
  </si>
  <si>
    <t>DM203; pressure from attendants                            DM204: fighting                  DM205: argumentation with residents                          DM206: consent taking          DM207: Non giving consent DM208: argumentation with residents                       DM209: Forcefully took consent                            DM210: Attendants not wanting ceserian                              DM211: Attendants not want termination of conception            DM212: Unawareness of resident about patient's health if patient continuously getting pregnant                              DM213: Forced consent taking for mother and baby's sake  DM214: Risk taking when beneficial                                DM215: Counseling of attendants                                    DM216: Counseling by a cool mind resident</t>
  </si>
  <si>
    <t>DM203: Attitude of attendants                   DM204: Attitude of attendants                               DM205: Attitude of attendants                               DM206: Attitude of attendants                              DM207: Attitude of attendants                                DM208: attitude of attendants DM209: Attitude of attendants                                 DM210: Attitude of attendants                                   DM211: Observance of essential religious/cultural beliefs                                   DM212: Observance of essential religious/cultural obligations                                 DM213: attitude of attendants DM214: Work perspectives DM215: Counseling of attendants                                 DM216: Counseling of attendants</t>
  </si>
  <si>
    <r>
      <t>DM196: Critical case management                   DM197: Negligence of doctors/non supportive staff       DM198:</t>
    </r>
    <r>
      <rPr>
        <b/>
        <sz val="12"/>
        <color theme="1"/>
        <rFont val="Times New Roman"/>
        <family val="1"/>
      </rPr>
      <t xml:space="preserve"> Non supportive staff                                          </t>
    </r>
    <r>
      <rPr>
        <sz val="12"/>
        <color theme="1"/>
        <rFont val="Times New Roman"/>
        <family val="1"/>
      </rPr>
      <t>DM199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ritical case management                             DM200: seniors authority                      DM201: Non supportive staff Dm202: Non supportive staff</t>
    </r>
  </si>
  <si>
    <t xml:space="preserve">DM196: Chronic patient shift to ICU                                         Dm197: AMO not allowing to take patient                      DM198: residents sent written call                                             DM199: ICU is away and patient has to be shifted          DM200: Seniors inquiry of patient in critical condition                 DM201: AMO duty ends and patient shifted after that                DM202: Non cooperative staff behavior             </t>
  </si>
  <si>
    <t>DM185: Hospital constraints</t>
  </si>
  <si>
    <t>DM185: Hospital related constraints</t>
  </si>
  <si>
    <r>
      <t xml:space="preserve">DM186: Non availability of HCV kits                                   DM187: Non issue of beds        DM188: saving the baby in any case                                Dm189: residents purchasing hospital resources from their pockets                                      Dm190; residents purchase of glucometer                                    DM191: Broken delivery tables Dm192: Non cooperative staff   Dm193: </t>
    </r>
    <r>
      <rPr>
        <b/>
        <sz val="12"/>
        <color theme="1"/>
        <rFont val="Times New Roman"/>
        <family val="1"/>
      </rPr>
      <t xml:space="preserve">Non available staff and patient expired                      </t>
    </r>
    <r>
      <rPr>
        <sz val="12"/>
        <color theme="1"/>
        <rFont val="Times New Roman"/>
        <family val="1"/>
      </rPr>
      <t xml:space="preserve">DM194: Non availability of emergency drugs                          DM195: </t>
    </r>
    <r>
      <rPr>
        <b/>
        <sz val="12"/>
        <color theme="1"/>
        <rFont val="Times New Roman"/>
        <family val="1"/>
      </rPr>
      <t xml:space="preserve">patient expired of lack of resources </t>
    </r>
  </si>
  <si>
    <t>Dm186: Hospital constarints   Dm187: hospital resources    DM188: work perspectives  DM189: Hospital constraints DM190: Hospital constraint   DM191: hospital constraint   DM192: non cooperative staff  DM193: Non cooperative staff                                     DM194: Hospital constraints Dm195: casuality vs. wellness in gynae/hospital constraint</t>
  </si>
  <si>
    <r>
      <t xml:space="preserve">DL1: </t>
    </r>
    <r>
      <rPr>
        <b/>
        <sz val="12"/>
        <color theme="1"/>
        <rFont val="Times New Roman"/>
        <family val="1"/>
      </rPr>
      <t>Continual process of decision making                    DL2: Multidisciplinary approach</t>
    </r>
  </si>
  <si>
    <t xml:space="preserve">DM167: Influence of hospital culture                                       DM168: hospital rule of non abortion without reason           Dm169: Complex patients coming after referral                  DM170: FCPS II cleared residents (experienced) sent patients with cord prolapse     DM171: Ceserian otherwise IUD baby                                Dm172: patient sent for ceserian with cord prolapse                  DM173: Complex patients come in tertiary care                    Dm174: No ban on any patient DM175: Non cooperation of other gynae unit with patients      DM176: Residents inquiring why not termination of conception yet                           DM177: residents of unit one do ceserian of previous 4 or 5        DM178: No ban on any patient DM179:   gynae A are bound   Dm180: patient with anomalous baby                               DM181: patient with anomalous baby                              DM182: termination of pregnancy in case of anomaly DM183: Termiantion of pregnancy by gynae A after teasing patients (bring ID, come on other day with male)             DM184:   gynae A are bound unlike gynae B      </t>
  </si>
  <si>
    <t>DM167: Work perspectives  DM168: Work perspectives  Dm169: Emergency services at tertiary care                    DM170: emergency services at tertiary care                       DM171: Emergency services at tertiary care                  Dm172: Emergency services at tertiary care                        DM173: Emergency services at tertiary care                          Dm174:  Emergency services at tertiary care                           DM175: Non cooperative staff                           DM176: Non cooperative staff                                     Dm177:  critical case management                                                DM178:  Emergency services at tertiary care                      Dm179: Non  cooperative staff                                      Dm180: nature and severity of case                                    DM181; nature and severity of case                                   Dm182: hospital rules/ culture/work perspectives         DM183: non cooperative staff DM184: non cooperative staff/workperspectives</t>
  </si>
  <si>
    <t xml:space="preserve">DM150: hectic duty               DM151: Sunday not off           DM152: only one Sunday off   DM153: gynae residents as hostellites                            Dm154: Residents away fro home, cant go on every week Dm155: Residents distressed   DM156: Seniors non cooperative                           Dm157: Seniors are not cooperative, take big rounds    DM158: two hours round sby seniors                                      Dm159: large rounds           Dm160: Everyone thinks of her own benefit                          DM161: Large rounds taken by seniors                          DM162: only 2 leaves allowed  Dm163: residnts far away home of 8 hours drive                      Dm164: Consecutive working days                               Dm165: Condition of person doing consecutive duties                DM166: hectic routine  </t>
  </si>
  <si>
    <t>DM150: workplace stress     DM151:workplace stress   Dm152: workplace stress   DM153: Workplace stress     DM154: Workplace stress  DM155: Workplace stress  DM156: Support vs. Non cooperative staff                               Dm157: Support vs. Non cooperative staff         Dm158: Support vs. non cooperative staff                     DM159: Support vs. non cooperative staff                      DM160: Support vs. non cooperative staff                      DM161: Support vs. non cooperative staff                         Dm162: Workplace stress   DM163: Workplace stress    DM164: Workplace stress DM165: Workplace stress  DM166: Workplace stress</t>
  </si>
  <si>
    <t xml:space="preserve">DM47: Blood transfusion of patient for 11 or 12 times (in one day)                                    DM48: Healthy patient becomes uncertain                            DM49: Patient suffered from laryngeal adema                           DM50: Patient expired within 5 minutes                                     DM51: Outside blood cannot be transfused because of heavy risk                                         DM52: attendants brough blood from outside                             DM53: high risk consent is taken for transfusion of outsider's blood                                DM54: Patient's self donor          DM55: Hospital rules of non transfusion after 2 pm              DM56: high consent taken from patient                             DM57: High consent taken and attendants brought from home   DM58: patient insist on transfusion                           DM59: High consent taken DM60: patient's reaction to blood                                   DM61: Attendants non agreeement on doctiors counseling and insist on transfusion of blood                     DM62: High consnet taken and transfusion which resulted in patient's death within 10 minutes DM63; attendants mistake   DM64: Doctors can take decision on patient's non consent (forced consent)       DM65: critical case patients         DM66: Midwife injured the patient with foreceps                     DM67: Doctors doing DNC of patient with ruptured uterus DM68: resident's hand touched the gut when opened           DM69: Attendants non consent  DM70: Ruptured uterus and non stop bleeding                      DM71: Residents proceed without consent for patient's benefit                             DM72:  patient safety is important instead of uterus     DM73:  residnets take decision without attendants consent or forcefully take consent                                </t>
  </si>
  <si>
    <t xml:space="preserve">DM47: Critical case management                        DM48: Uncertainty in gynae DM49: nature and severity of case                              DM50: Uncertainty in gyane DM51: Hospital rules/ work perspectives                          DM51: Work perspectives   DM52: Attitude of attendants DM53: work perspectives DM54: Attitude of attendants    DM55: Work perspectives DM56: Work perspectives   DM57: Work perspectives   Dm58: Attiitude of patients DM59: work perspectives/ attitude of attendants           DM60: casuality vs. wellness in gynae/ Uncertainty in gynae  DM61: Attitude of attendants  DM62: Uncertainty in gynae   DM63: Attitude of attendants   DM64: Work perspectives  DM65: nature and severity of case                                DM66: Midwife maltreatment DM67: Critical case management                        DM68: Critical case management                               DM69: Attitude of attendants   DM70: Nature and severity of case                                       DM71: Work perspectives    DM72: Work perspectives /mother and child wellbeing     DM73: Work perpectives    </t>
  </si>
  <si>
    <t>DM74: Stressful job          Dm75: Patient whose fetal hearts examined                        DM76: IUD baby               DM77: Patient's fetal hearts assessed after every half hour  DM78: Fetal hearts examined  DM79: IUD happened without notice                                 DM80: Stress at workplace  DM81: More stress in initial years of residency then final year DM82: patient shifting yo ICU without labs and screening    DM83: Attendants blame doctors for the patient's expiration                            DM84; Attendants stress  DM85: Ruptured uterus     DM86: Patient shiting to OT witnout blood is stress        DM87: Stress of not having blood                              DM88: Senior and junior PGs with us                                 DM89: Stress divided among residents</t>
  </si>
  <si>
    <t>DM74; Workplace stress    DM75: Non critical case management/ uncertainty in gynae                                               DM76: Nature and severity of case                               DM77: Non critical case management                         DM78: Non critical case management                       DM79: Uncertainty in gynae DM80: workplace stress    DM81: Stress management   DM82: Doctors negligence   DM83: attitude of patients/attendants                  DM84: Attitude of attendants  DM85: Nature and severity of case                                           DM86: Doctors negligence/workplace stress   DM87: Woorkplace stress    DM88:Collective decision making/teamwork         DM89:  Stress management</t>
  </si>
  <si>
    <t>DM90: Seniors, back seniors as support                                   DM91: Seniors decision takinga nd juniors are supporting her    DM92: junior residents and HOD discussion                        DM93: Senior resident examination of patient herself and then finalizing the decision    DM94: Seniors and back seniors discussion of case                  DM95: Decision being continuously filtered                   DM96: Decision making in a chain process                          DM97: Discussion with seniors</t>
  </si>
  <si>
    <t xml:space="preserve">DM90: Seniors as support   DM91; Collective decision makinh                                 DM92: Collective decision making                         DM93: Seniors supervision/collective decision making                                 DM94: Collective decision making                                  DM95: seniors as support/seniors supervision DM96: Collective decision making                          DM97: Seniors as support /collective decision making </t>
  </si>
  <si>
    <t>DM128: Decision making under time pressure</t>
  </si>
  <si>
    <t>DM129: Patient with ruptured uterus cannot be waited for labs as patient is going in shock                                 DM130: patient dies of shock, so not only have to save the baby but also mother                                        DM131: Not only mother to be saved but also baby                                                           DM132: Resident said, if it comes positive in the screening then you can close the OT but patient cannot be left to die                                                                    DM133: This happends when any complicated case is there                                                                        DM134: Patient with ectopic pregnancy came at 5pm without blood                                        DM135: patient's (ectopic) was opened with 7Hb and DNC done with 3 Hb         DM136:  Continuous bleeding of patient at 3Hb and tranfusion of blood at this stage                                                                            DM137: transfuion from upper region is of no use if blood is continually lost from pelvic region</t>
  </si>
  <si>
    <t xml:space="preserve">DM129: Patient with ruptured uterus going into shock so cant be waited                            DM130: Patient can be died of shock so immediate decision taking                              DM131: Mother and baby both needs to be saved                     DM132: Patient cannot be left for death                                 DM133: complicated case and non availbility of OT                DM134: ectopic pregnancy case                                   DM135: Ectopic pregnancy with 3 Hb opened for operation DM136: Heavy blood loss    DM137: Transfusion with heavy loss is not worthy                         </t>
  </si>
  <si>
    <r>
      <t>DM138: Doctors decisions can be wrong                            DM139: placenta abruption case                               Dm140: patients PV bleed showed positive                         DM141: Misperception of senior resident regarding pV bleed                                  DM142; Uterus contractions of patients                                    DM143: Baby's heart may accelertae and decelarate in contractions                               Dm144: Senior resident misdiagnosis                       DM145: Seniors resident suggestion of ceserian whichh was wrong                               DM146:</t>
    </r>
    <r>
      <rPr>
        <b/>
        <sz val="12"/>
        <color theme="1"/>
        <rFont val="Times New Roman"/>
        <family val="1"/>
      </rPr>
      <t xml:space="preserve"> Wrong decision also occur</t>
    </r>
    <r>
      <rPr>
        <sz val="12"/>
        <color theme="1"/>
        <rFont val="Times New Roman"/>
        <family val="1"/>
      </rPr>
      <t xml:space="preserve">s                                 DM147: Decisions can be wrong in absence of back seniors                          DM148: Staff non presence       DM149: Senior misdiagnosis of fetal brady when it was contractions                               </t>
    </r>
  </si>
  <si>
    <t xml:space="preserve">DM138: Perceived errors in decision making                            Dm139: nature and severity of case                                  DM140: non critical case management                        Dm141: Perceived errors in decision making                            DM142: Non critical case management                         DM143: Non critical case management                       DM144: Perceived errors in decision making                          DM145: Perceived errors in decision making                  Dm146: Perceived errors in decision making                     DM147: Perceived errors in decision making                       DM148: Non cooperation of staff                            DM149:Perceived errors in decision making </t>
  </si>
  <si>
    <t xml:space="preserve">DM129: Critical case management                             Dm130: decision making under time pressure                   DM131: Work perspectives   DM132: Work perspectives   DM133: hospital constraint  Dm134: nature and severity of case                                    DM135: nature and severity of case                             DM136: Nature and severity of case                                    DM137: Critical case management                          </t>
  </si>
  <si>
    <t>DM98: Role of scan machinery DM99: Fetal hearts assessment on machine                         DM100:  Assessment of fetal hearts and baby survival          DM101: patient shifting in OT  DM102: CTG machine usage DM103: baby passeed meconium detection through CTG                                     DM104: Decelerations shows quick ceserian                          DM105: baby life is important as lived in mother's womb for 9 months</t>
  </si>
  <si>
    <t>DM98: Importnace of technology/machinery as support vs. clinical examination                         DM99: Importnace of technology/machinery as support vs. clinical examination                             Dm100: Importnace of technology/machinery as support vs. clinical examination                             Dm101: Critical case management                          DM102: Importnace of technology/machinery as support vs. clinical examination                    Dm103: Importnace of technology/machinery as support vs. clinical examination                         DM104: Importnace of technology/machinery as support vs. clinical examination                                DM105: Work perspectives/Importnace of technology/machinery as support vs. clinical examination</t>
  </si>
  <si>
    <t xml:space="preserve">DM118: Misuse occurs if the doctor has newly done MBBS and has no idea of scan
DM119: (New MBBS) resident did scan, seen hearts, and found breech position of baby of private patient.                           DM120: If breech position, then absolute to do ceserian 
DM121: Patient came to us with a brief (breech position) of General 
DM122: Residents laziness of not doing patient’s scan who came in labor
DM123: Position of baby was so high-non recognizable threat whether (cephalic or breech)                                              DM124: patient's prepation for ceserian (breech position) and baby came out to be cephalic
DM125: patient could be saved with ceserian
DM126: In 90% patients, there is trend of doing 3, 4th caesarian if patient has undergone initial caesarian
DM127: This is a misuse, if not have knowledge of scan then why you do 
</t>
  </si>
  <si>
    <t>DM106: patient with PV bleed    DM107: risk of shock if time wasted to send patient in department                              DM108: patients of previa with shock                                  DM109: Scan usage for assessment of placenta         DM110: Placenta previa needs ceserian                                  Dm111: Fetal distress in placenta previa                                 DM112: Fetal distress with 8 cm dilation                                  Dm113: IUD baby delivery       DM114: Scan shown bloody baby which is risky         Dm115: baby's chances of life remained 20-30 minutes hence ceserian is must                              DM116: usage of CTG           DM117: fetal distress shown on CTG hence ceserian is must</t>
  </si>
  <si>
    <t>DM106: Nature and severity of case                         DM107: Critical case management                               DM108: Critical case management                            DM109: Importnace of technology/machinery as support vs. clinical examination                                 DM110: Critical case management                          DM111: Critical case mannagement                            DM112: Critical case management                          DM113: Critical case management                           DM114: Critical case management/Importnace of technology/machinery as support vs. clinical examination                           DM115: Critical case management                            DM116: Importnace of technology/machinery as support vs. clinical examination                             DM117: Critical case management/ Importnace of technology/machinery as support vs. clinical examination</t>
  </si>
  <si>
    <t>DM118: Importnace of technology/machinery as support vs. clinical examination                           DM119: Importnace of technology/machinery as support vs. clinical examination                           DM120: Importnace of technology/machinery as support vs. clinical examination                       DM121: Non critical case management                              DM122: perceived errors in decision making                        DM123: Negligence of doctors                            DM124: Perceived errors in decision making                          Dm125: Non critical case management/ negligence of doctors                             Dm126: work perspectives   DM127: Importnace of technology/machinery as support vs. clinical examination</t>
  </si>
  <si>
    <t>DM118: Misuasge in case of inexperienced doctor                       DM119: baby's position as breech as seen by newly MBBS doctor                                    DM120: Breech position demands ceserian                   Dm121: patient came with brief of senior military doctor (that showed breech position) but residents did not examined the patient again                                 DM122: residents did not eamined patient again (not did scan)                               DM123: High position of baby that could not be recognized      DM124: Patient delivered in cephalic position (unlike breech as predicted by military doctor) DM125: Ceserian could not save patient                              DM126: Trend of ceserian after first                                 DM127: lack of knowledge regarding scan hence misuage (as done by military doctor)</t>
  </si>
  <si>
    <t>DO75: Workplace stress DO76: Multidisciplinary approach                      DO77: workplace stress/bully            DO78: Workplace stress/bully gender biasness                      DO79: stress management            DO80: stress management                        DO81: Support vs. non cooperation of staff                DO82: Workplace stress DO83: Workplace stress  DO84: stress management</t>
  </si>
  <si>
    <t>Participant (DL)</t>
  </si>
  <si>
    <t xml:space="preserve"> (Participant DA)</t>
  </si>
  <si>
    <t>Participant DH</t>
  </si>
  <si>
    <t xml:space="preserve"> (Participant DJ)</t>
  </si>
  <si>
    <t xml:space="preserve"> (Participant SD)</t>
  </si>
  <si>
    <t>Decision making process</t>
  </si>
  <si>
    <t>Emergency cases/ hospital related constraints</t>
  </si>
  <si>
    <t>Academic knowledge</t>
  </si>
  <si>
    <t>Research Based knowledge</t>
  </si>
  <si>
    <t xml:space="preserve">Emergency cases/ hospital related constraints           Decision making process/ individual and collective decision making </t>
  </si>
  <si>
    <t>Individual decision making</t>
  </si>
  <si>
    <t>Interdisciplinary team decision making</t>
  </si>
  <si>
    <t>Emotional support/ workplace support</t>
  </si>
  <si>
    <t>Technological support/ support for clinical examination</t>
  </si>
  <si>
    <t>Technologial support/ support for clinical; examination</t>
  </si>
  <si>
    <t>Academic knowledge/Research based knowledge</t>
  </si>
  <si>
    <t>Time pressure</t>
  </si>
  <si>
    <t>Hospital related constraints</t>
  </si>
  <si>
    <t>Individual; vs. collective decision making</t>
  </si>
  <si>
    <t xml:space="preserve">Individual vs. collective decision making </t>
  </si>
  <si>
    <t xml:space="preserve">Participant (DM)         </t>
  </si>
  <si>
    <t xml:space="preserve"> Participant (DB)</t>
  </si>
  <si>
    <t xml:space="preserve"> Participant (DN)   </t>
  </si>
  <si>
    <t xml:space="preserve">Participant (DF)         </t>
  </si>
  <si>
    <t xml:space="preserve">Participant (DO)        </t>
  </si>
  <si>
    <t xml:space="preserve">Participant (DY)        </t>
  </si>
  <si>
    <t>Participant DQ</t>
  </si>
  <si>
    <t>Major Themes extraction</t>
  </si>
  <si>
    <t>Challenges in decision making process….....Hospital related, socio-cultural context and uncertainty and complx situations</t>
  </si>
  <si>
    <t>Support System in decision making…....Family based (emotional), Workplace support</t>
  </si>
  <si>
    <t xml:space="preserve">                                                                                 </t>
  </si>
  <si>
    <t xml:space="preserve">                                                                                (Instrumental support )Technology related vs. Clinical examination </t>
  </si>
  <si>
    <t>Decision making process…...............Individual and collective decision making process (repetedly reported)</t>
  </si>
  <si>
    <t xml:space="preserve">                                                                          Non critical case management: Individual decision making</t>
  </si>
  <si>
    <t xml:space="preserve">                                                                           Critical case management:   Collective decision making</t>
  </si>
  <si>
    <t>ii. What type of decisions do you make? Please elaborate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Probe: What if the supervisor is not availabl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name val="Calibri"/>
      <family val="2"/>
      <scheme val="minor"/>
    </font>
    <font>
      <sz val="11"/>
      <name val="Calibri"/>
      <family val="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wrapText="1"/>
    </xf>
    <xf numFmtId="0" fontId="1" fillId="2" borderId="0" xfId="0" applyFont="1" applyFill="1" applyAlignment="1">
      <alignment horizontal="justify" vertical="center"/>
    </xf>
    <xf numFmtId="0" fontId="2" fillId="0" borderId="0" xfId="0" applyFont="1"/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 wrapText="1"/>
    </xf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justify" vertical="center"/>
    </xf>
    <xf numFmtId="0" fontId="5" fillId="0" borderId="0" xfId="0" applyFont="1"/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justify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7" fillId="2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9" fillId="0" borderId="0" xfId="0" applyFont="1"/>
    <xf numFmtId="0" fontId="10" fillId="0" borderId="0" xfId="0" applyFont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646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zoomScaleNormal="100" workbookViewId="0">
      <selection activeCell="A3" sqref="A3"/>
    </sheetView>
  </sheetViews>
  <sheetFormatPr defaultRowHeight="15.75" x14ac:dyDescent="0.25"/>
  <cols>
    <col min="1" max="1" width="28" style="6" customWidth="1"/>
    <col min="2" max="2" width="33.7109375" style="18" customWidth="1"/>
    <col min="3" max="3" width="43.28515625" style="6" customWidth="1"/>
    <col min="4" max="4" width="39.140625" style="6" customWidth="1"/>
    <col min="5" max="16384" width="9.140625" style="6"/>
  </cols>
  <sheetData>
    <row r="1" spans="1:4" ht="3.75" customHeight="1" x14ac:dyDescent="0.25"/>
    <row r="2" spans="1:4" hidden="1" x14ac:dyDescent="0.25"/>
    <row r="3" spans="1:4" ht="31.5" customHeight="1" x14ac:dyDescent="0.25">
      <c r="A3" s="22" t="s">
        <v>947</v>
      </c>
    </row>
    <row r="4" spans="1:4" s="1" customFormat="1" x14ac:dyDescent="0.25">
      <c r="A4" s="1" t="s">
        <v>63</v>
      </c>
      <c r="B4" s="19" t="s">
        <v>19</v>
      </c>
      <c r="C4" s="1" t="s">
        <v>22</v>
      </c>
      <c r="D4" s="1" t="s">
        <v>23</v>
      </c>
    </row>
    <row r="5" spans="1:4" ht="36" customHeight="1" x14ac:dyDescent="0.25">
      <c r="A5" s="2" t="s">
        <v>20</v>
      </c>
      <c r="B5" s="20" t="s">
        <v>84</v>
      </c>
      <c r="C5" s="4" t="s">
        <v>98</v>
      </c>
      <c r="D5" s="4" t="s">
        <v>99</v>
      </c>
    </row>
    <row r="6" spans="1:4" ht="248.25" customHeight="1" x14ac:dyDescent="0.25">
      <c r="A6" s="2" t="s">
        <v>21</v>
      </c>
      <c r="B6" s="20" t="s">
        <v>100</v>
      </c>
      <c r="C6" s="4" t="s">
        <v>102</v>
      </c>
      <c r="D6" s="4" t="s">
        <v>101</v>
      </c>
    </row>
    <row r="7" spans="1:4" ht="47.25" x14ac:dyDescent="0.25">
      <c r="A7" s="2" t="s">
        <v>8</v>
      </c>
      <c r="B7" s="20" t="s">
        <v>103</v>
      </c>
      <c r="C7" s="4" t="s">
        <v>104</v>
      </c>
      <c r="D7" s="4" t="s">
        <v>105</v>
      </c>
    </row>
    <row r="8" spans="1:4" ht="409.5" x14ac:dyDescent="0.25">
      <c r="A8" s="2" t="s">
        <v>9</v>
      </c>
      <c r="B8" s="20" t="s">
        <v>118</v>
      </c>
      <c r="C8" s="4" t="s">
        <v>119</v>
      </c>
      <c r="D8" s="4" t="s">
        <v>120</v>
      </c>
    </row>
    <row r="9" spans="1:4" ht="173.25" x14ac:dyDescent="0.25">
      <c r="A9" s="2" t="s">
        <v>10</v>
      </c>
      <c r="B9" s="20" t="s">
        <v>121</v>
      </c>
      <c r="C9" s="4" t="s">
        <v>122</v>
      </c>
      <c r="D9" s="4" t="s">
        <v>123</v>
      </c>
    </row>
    <row r="10" spans="1:4" ht="141.75" x14ac:dyDescent="0.25">
      <c r="A10" s="2" t="s">
        <v>11</v>
      </c>
      <c r="B10" s="20" t="s">
        <v>106</v>
      </c>
      <c r="C10" s="4" t="s">
        <v>124</v>
      </c>
      <c r="D10" s="4" t="s">
        <v>125</v>
      </c>
    </row>
    <row r="12" spans="1:4" ht="47.25" x14ac:dyDescent="0.25">
      <c r="A12" s="5" t="s">
        <v>7</v>
      </c>
      <c r="B12" s="20" t="s">
        <v>107</v>
      </c>
      <c r="C12" s="4" t="s">
        <v>126</v>
      </c>
      <c r="D12" s="6" t="s">
        <v>127</v>
      </c>
    </row>
    <row r="13" spans="1:4" ht="409.5" x14ac:dyDescent="0.25">
      <c r="A13" s="2" t="s">
        <v>12</v>
      </c>
      <c r="B13" s="20" t="s">
        <v>108</v>
      </c>
      <c r="C13" s="4" t="s">
        <v>129</v>
      </c>
      <c r="D13" s="4" t="s">
        <v>128</v>
      </c>
    </row>
    <row r="14" spans="1:4" ht="409.5" x14ac:dyDescent="0.25">
      <c r="A14" s="2" t="s">
        <v>13</v>
      </c>
      <c r="B14" s="20" t="s">
        <v>109</v>
      </c>
      <c r="C14" s="4" t="s">
        <v>131</v>
      </c>
      <c r="D14" s="4" t="s">
        <v>130</v>
      </c>
    </row>
    <row r="15" spans="1:4" ht="315" x14ac:dyDescent="0.25">
      <c r="A15" s="2" t="s">
        <v>14</v>
      </c>
      <c r="B15" s="4" t="s">
        <v>110</v>
      </c>
      <c r="C15" s="4" t="s">
        <v>132</v>
      </c>
      <c r="D15" s="4" t="s">
        <v>133</v>
      </c>
    </row>
    <row r="16" spans="1:4" ht="78.75" x14ac:dyDescent="0.25">
      <c r="A16" s="2" t="s">
        <v>15</v>
      </c>
    </row>
    <row r="17" spans="1:4" ht="409.5" x14ac:dyDescent="0.25">
      <c r="A17" s="9" t="s">
        <v>16</v>
      </c>
      <c r="B17" s="4" t="s">
        <v>134</v>
      </c>
      <c r="C17" s="4" t="s">
        <v>135</v>
      </c>
      <c r="D17" s="4" t="s">
        <v>136</v>
      </c>
    </row>
    <row r="18" spans="1:4" ht="267.75" x14ac:dyDescent="0.25">
      <c r="A18" s="1" t="s">
        <v>17</v>
      </c>
      <c r="B18" s="4" t="s">
        <v>111</v>
      </c>
      <c r="C18" s="4" t="s">
        <v>137</v>
      </c>
      <c r="D18" s="4" t="s">
        <v>241</v>
      </c>
    </row>
    <row r="19" spans="1:4" ht="47.25" x14ac:dyDescent="0.25">
      <c r="A19" s="2" t="s">
        <v>18</v>
      </c>
    </row>
    <row r="20" spans="1:4" x14ac:dyDescent="0.25">
      <c r="A20" s="2" t="s">
        <v>0</v>
      </c>
    </row>
    <row r="22" spans="1:4" ht="63" x14ac:dyDescent="0.25">
      <c r="A22" s="5" t="s">
        <v>68</v>
      </c>
      <c r="B22" s="20" t="s">
        <v>112</v>
      </c>
      <c r="C22" s="4" t="s">
        <v>138</v>
      </c>
      <c r="D22" s="4" t="s">
        <v>139</v>
      </c>
    </row>
    <row r="23" spans="1:4" ht="252" x14ac:dyDescent="0.25">
      <c r="A23" s="2" t="s">
        <v>48</v>
      </c>
      <c r="B23" s="20" t="s">
        <v>113</v>
      </c>
      <c r="C23" s="4" t="s">
        <v>140</v>
      </c>
      <c r="D23" s="4" t="s">
        <v>141</v>
      </c>
    </row>
    <row r="24" spans="1:4" ht="409.5" x14ac:dyDescent="0.25">
      <c r="A24" s="2" t="s">
        <v>1</v>
      </c>
      <c r="B24" s="20" t="s">
        <v>114</v>
      </c>
      <c r="C24" s="4" t="s">
        <v>143</v>
      </c>
      <c r="D24" s="4" t="s">
        <v>142</v>
      </c>
    </row>
    <row r="25" spans="1:4" ht="346.5" x14ac:dyDescent="0.25">
      <c r="A25" s="5" t="s">
        <v>2</v>
      </c>
      <c r="B25" s="4" t="s">
        <v>115</v>
      </c>
      <c r="C25" s="4" t="s">
        <v>144</v>
      </c>
      <c r="D25" s="4" t="s">
        <v>145</v>
      </c>
    </row>
    <row r="26" spans="1:4" ht="178.5" customHeight="1" x14ac:dyDescent="0.25">
      <c r="A26" s="2" t="s">
        <v>69</v>
      </c>
      <c r="B26" s="4" t="s">
        <v>116</v>
      </c>
      <c r="C26" s="4" t="s">
        <v>146</v>
      </c>
      <c r="D26" s="4" t="s">
        <v>147</v>
      </c>
    </row>
    <row r="27" spans="1:4" ht="267.75" x14ac:dyDescent="0.25">
      <c r="A27" s="2" t="s">
        <v>70</v>
      </c>
      <c r="B27" s="4" t="s">
        <v>148</v>
      </c>
      <c r="C27" s="4" t="s">
        <v>149</v>
      </c>
      <c r="D27" s="4" t="s">
        <v>150</v>
      </c>
    </row>
    <row r="28" spans="1:4" ht="189" x14ac:dyDescent="0.25">
      <c r="A28" s="2" t="s">
        <v>71</v>
      </c>
      <c r="B28" s="20" t="s">
        <v>117</v>
      </c>
      <c r="C28" s="4" t="s">
        <v>151</v>
      </c>
      <c r="D28" s="4" t="s">
        <v>152</v>
      </c>
    </row>
    <row r="29" spans="1:4" ht="409.5" x14ac:dyDescent="0.25">
      <c r="A29" s="5" t="s">
        <v>3</v>
      </c>
      <c r="B29" s="4" t="s">
        <v>153</v>
      </c>
      <c r="C29" s="4" t="s">
        <v>154</v>
      </c>
      <c r="D29" s="4" t="s">
        <v>155</v>
      </c>
    </row>
    <row r="30" spans="1:4" ht="409.5" x14ac:dyDescent="0.25">
      <c r="A30" s="2" t="s">
        <v>72</v>
      </c>
      <c r="B30" s="4" t="s">
        <v>156</v>
      </c>
      <c r="C30" s="4" t="s">
        <v>157</v>
      </c>
      <c r="D30" s="4" t="s">
        <v>158</v>
      </c>
    </row>
    <row r="31" spans="1:4" x14ac:dyDescent="0.25">
      <c r="A31" s="2"/>
      <c r="B31" s="4" t="s">
        <v>73</v>
      </c>
    </row>
    <row r="32" spans="1:4" ht="409.5" x14ac:dyDescent="0.25">
      <c r="A32" s="2" t="s">
        <v>4</v>
      </c>
      <c r="B32" s="4" t="s">
        <v>159</v>
      </c>
      <c r="C32" s="4" t="s">
        <v>160</v>
      </c>
      <c r="D32" s="4" t="s">
        <v>161</v>
      </c>
    </row>
    <row r="33" spans="1:1" ht="94.5" x14ac:dyDescent="0.25">
      <c r="A33" s="2" t="s">
        <v>6</v>
      </c>
    </row>
    <row r="35" spans="1:1" x14ac:dyDescent="0.25">
      <c r="A35" s="1" t="s">
        <v>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D40"/>
  <sheetViews>
    <sheetView workbookViewId="0">
      <selection activeCell="A39" sqref="A39:XFD39"/>
    </sheetView>
  </sheetViews>
  <sheetFormatPr defaultRowHeight="15.75" x14ac:dyDescent="0.25"/>
  <cols>
    <col min="1" max="1" width="47.7109375" style="6" customWidth="1"/>
    <col min="2" max="2" width="60.28515625" style="6" customWidth="1"/>
    <col min="3" max="3" width="40.42578125" style="6" customWidth="1"/>
    <col min="4" max="4" width="38.28515625" style="6" customWidth="1"/>
  </cols>
  <sheetData>
    <row r="2" spans="1:4" s="10" customFormat="1" x14ac:dyDescent="0.25">
      <c r="A2" s="6"/>
      <c r="B2" s="1" t="s">
        <v>25</v>
      </c>
      <c r="C2" s="1" t="s">
        <v>76</v>
      </c>
      <c r="D2" s="1" t="s">
        <v>182</v>
      </c>
    </row>
    <row r="3" spans="1:4" x14ac:dyDescent="0.25">
      <c r="A3" s="22" t="s">
        <v>970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47.25" x14ac:dyDescent="0.25">
      <c r="A6" s="3" t="s">
        <v>32</v>
      </c>
      <c r="B6" s="4" t="s">
        <v>89</v>
      </c>
      <c r="C6" s="4" t="s">
        <v>797</v>
      </c>
      <c r="D6" s="4" t="s">
        <v>798</v>
      </c>
    </row>
    <row r="7" spans="1:4" ht="110.25" x14ac:dyDescent="0.25">
      <c r="A7" s="3" t="s">
        <v>33</v>
      </c>
      <c r="B7" s="4" t="s">
        <v>90</v>
      </c>
      <c r="C7" s="4" t="s">
        <v>793</v>
      </c>
      <c r="D7" s="4" t="s">
        <v>796</v>
      </c>
    </row>
    <row r="8" spans="1:4" ht="31.5" x14ac:dyDescent="0.25">
      <c r="A8" s="3" t="s">
        <v>34</v>
      </c>
      <c r="B8" s="6" t="s">
        <v>74</v>
      </c>
      <c r="C8" s="4" t="s">
        <v>794</v>
      </c>
      <c r="D8" s="4" t="s">
        <v>795</v>
      </c>
    </row>
    <row r="9" spans="1:4" ht="409.5" x14ac:dyDescent="0.25">
      <c r="A9" s="3" t="s">
        <v>35</v>
      </c>
      <c r="B9" s="4" t="s">
        <v>733</v>
      </c>
      <c r="C9" s="4" t="s">
        <v>791</v>
      </c>
      <c r="D9" s="4" t="s">
        <v>792</v>
      </c>
    </row>
    <row r="10" spans="1:4" ht="63" x14ac:dyDescent="0.25">
      <c r="A10" s="3" t="s">
        <v>36</v>
      </c>
      <c r="B10" s="4" t="s">
        <v>734</v>
      </c>
      <c r="C10" s="4" t="s">
        <v>790</v>
      </c>
      <c r="D10" s="4" t="s">
        <v>789</v>
      </c>
    </row>
    <row r="11" spans="1:4" ht="94.5" x14ac:dyDescent="0.25">
      <c r="A11" s="3" t="s">
        <v>37</v>
      </c>
      <c r="B11" s="4" t="s">
        <v>735</v>
      </c>
      <c r="C11" s="4" t="s">
        <v>787</v>
      </c>
      <c r="D11" s="4" t="s">
        <v>788</v>
      </c>
    </row>
    <row r="12" spans="1:4" x14ac:dyDescent="0.25">
      <c r="A12" s="2" t="s">
        <v>27</v>
      </c>
    </row>
    <row r="13" spans="1:4" ht="31.5" x14ac:dyDescent="0.25">
      <c r="A13" s="3" t="s">
        <v>38</v>
      </c>
      <c r="B13" s="4" t="s">
        <v>736</v>
      </c>
      <c r="C13" s="4" t="s">
        <v>785</v>
      </c>
      <c r="D13" s="4" t="s">
        <v>786</v>
      </c>
    </row>
    <row r="14" spans="1:4" ht="110.25" x14ac:dyDescent="0.25">
      <c r="A14" s="3" t="s">
        <v>39</v>
      </c>
      <c r="B14" s="4" t="s">
        <v>737</v>
      </c>
      <c r="C14" s="4" t="s">
        <v>784</v>
      </c>
      <c r="D14" s="4" t="s">
        <v>783</v>
      </c>
    </row>
    <row r="15" spans="1:4" ht="78.75" x14ac:dyDescent="0.25">
      <c r="A15" s="3" t="s">
        <v>40</v>
      </c>
      <c r="B15" s="4" t="s">
        <v>738</v>
      </c>
      <c r="C15" s="4" t="s">
        <v>781</v>
      </c>
      <c r="D15" s="4" t="s">
        <v>782</v>
      </c>
    </row>
    <row r="16" spans="1:4" ht="157.5" x14ac:dyDescent="0.25">
      <c r="A16" s="3" t="s">
        <v>41</v>
      </c>
      <c r="B16" s="4" t="s">
        <v>739</v>
      </c>
      <c r="C16" s="4" t="s">
        <v>780</v>
      </c>
      <c r="D16" s="4" t="s">
        <v>779</v>
      </c>
    </row>
    <row r="17" spans="1:4" ht="78.75" x14ac:dyDescent="0.25">
      <c r="A17" s="3" t="s">
        <v>42</v>
      </c>
      <c r="B17" s="4" t="s">
        <v>740</v>
      </c>
      <c r="C17" s="4" t="s">
        <v>777</v>
      </c>
      <c r="D17" s="4" t="s">
        <v>778</v>
      </c>
    </row>
    <row r="18" spans="1:4" ht="47.25" x14ac:dyDescent="0.25">
      <c r="A18" s="3" t="s">
        <v>43</v>
      </c>
      <c r="B18" s="6" t="s">
        <v>741</v>
      </c>
      <c r="C18" s="6" t="s">
        <v>776</v>
      </c>
      <c r="D18" s="6" t="s">
        <v>776</v>
      </c>
    </row>
    <row r="19" spans="1:4" x14ac:dyDescent="0.25">
      <c r="A19" s="2" t="s">
        <v>28</v>
      </c>
    </row>
    <row r="20" spans="1:4" ht="126" x14ac:dyDescent="0.25">
      <c r="A20" s="3" t="s">
        <v>44</v>
      </c>
      <c r="B20" s="4" t="s">
        <v>742</v>
      </c>
      <c r="C20" s="4" t="s">
        <v>775</v>
      </c>
      <c r="D20" s="4" t="s">
        <v>774</v>
      </c>
    </row>
    <row r="21" spans="1:4" ht="31.5" x14ac:dyDescent="0.25">
      <c r="A21" s="3" t="s">
        <v>45</v>
      </c>
      <c r="B21" s="6" t="s">
        <v>743</v>
      </c>
    </row>
    <row r="22" spans="1:4" ht="31.5" x14ac:dyDescent="0.25">
      <c r="A22" s="3" t="s">
        <v>46</v>
      </c>
    </row>
    <row r="23" spans="1:4" x14ac:dyDescent="0.25">
      <c r="A23" s="2" t="s">
        <v>29</v>
      </c>
    </row>
    <row r="24" spans="1:4" ht="31.5" x14ac:dyDescent="0.25">
      <c r="A24" s="3" t="s">
        <v>47</v>
      </c>
      <c r="B24" s="6" t="s">
        <v>744</v>
      </c>
    </row>
    <row r="25" spans="1:4" ht="63" x14ac:dyDescent="0.25">
      <c r="A25" s="3" t="s">
        <v>48</v>
      </c>
      <c r="B25" s="4" t="s">
        <v>745</v>
      </c>
      <c r="C25" s="4" t="s">
        <v>772</v>
      </c>
      <c r="D25" s="4" t="s">
        <v>773</v>
      </c>
    </row>
    <row r="26" spans="1:4" ht="94.5" x14ac:dyDescent="0.25">
      <c r="A26" s="3" t="s">
        <v>49</v>
      </c>
      <c r="B26" s="4" t="s">
        <v>746</v>
      </c>
      <c r="C26" s="4" t="s">
        <v>770</v>
      </c>
      <c r="D26" s="4" t="s">
        <v>771</v>
      </c>
    </row>
    <row r="27" spans="1:4" x14ac:dyDescent="0.25">
      <c r="A27" s="2" t="s">
        <v>30</v>
      </c>
    </row>
    <row r="28" spans="1:4" ht="189" x14ac:dyDescent="0.25">
      <c r="A28" s="3" t="s">
        <v>50</v>
      </c>
      <c r="B28" s="4" t="s">
        <v>747</v>
      </c>
      <c r="C28" s="4" t="s">
        <v>769</v>
      </c>
      <c r="D28" s="4" t="s">
        <v>945</v>
      </c>
    </row>
    <row r="29" spans="1:4" ht="173.25" x14ac:dyDescent="0.25">
      <c r="A29" s="3" t="s">
        <v>51</v>
      </c>
      <c r="B29" s="4" t="s">
        <v>748</v>
      </c>
      <c r="C29" s="4" t="s">
        <v>767</v>
      </c>
      <c r="D29" s="4" t="s">
        <v>768</v>
      </c>
    </row>
    <row r="30" spans="1:4" ht="31.5" x14ac:dyDescent="0.25">
      <c r="A30" s="3" t="s">
        <v>52</v>
      </c>
      <c r="B30" s="4" t="s">
        <v>749</v>
      </c>
      <c r="C30" s="4" t="s">
        <v>765</v>
      </c>
      <c r="D30" s="4" t="s">
        <v>766</v>
      </c>
    </row>
    <row r="31" spans="1:4" ht="110.25" x14ac:dyDescent="0.25">
      <c r="A31" s="3" t="s">
        <v>53</v>
      </c>
      <c r="B31" s="4" t="s">
        <v>750</v>
      </c>
      <c r="C31" s="4" t="s">
        <v>764</v>
      </c>
      <c r="D31" s="4" t="s">
        <v>763</v>
      </c>
    </row>
    <row r="32" spans="1:4" x14ac:dyDescent="0.25">
      <c r="A32" s="7"/>
    </row>
    <row r="33" spans="1:4" x14ac:dyDescent="0.25">
      <c r="A33" s="2" t="s">
        <v>31</v>
      </c>
    </row>
    <row r="34" spans="1:4" ht="47.25" x14ac:dyDescent="0.25">
      <c r="A34" s="3" t="s">
        <v>54</v>
      </c>
      <c r="B34" s="4" t="s">
        <v>751</v>
      </c>
      <c r="C34" s="4" t="s">
        <v>761</v>
      </c>
      <c r="D34" s="4" t="s">
        <v>762</v>
      </c>
    </row>
    <row r="35" spans="1:4" ht="94.5" x14ac:dyDescent="0.25">
      <c r="A35" s="3" t="s">
        <v>55</v>
      </c>
      <c r="B35" s="4" t="s">
        <v>752</v>
      </c>
      <c r="C35" s="4" t="s">
        <v>760</v>
      </c>
      <c r="D35" s="4" t="s">
        <v>759</v>
      </c>
    </row>
    <row r="36" spans="1:4" ht="126" x14ac:dyDescent="0.25">
      <c r="A36" s="3" t="s">
        <v>56</v>
      </c>
      <c r="B36" s="4" t="s">
        <v>753</v>
      </c>
      <c r="C36" s="4" t="s">
        <v>758</v>
      </c>
      <c r="D36" s="4" t="s">
        <v>757</v>
      </c>
    </row>
    <row r="37" spans="1:4" ht="63" x14ac:dyDescent="0.25">
      <c r="A37" s="3" t="s">
        <v>57</v>
      </c>
      <c r="B37" s="4" t="s">
        <v>754</v>
      </c>
      <c r="C37" s="4" t="s">
        <v>756</v>
      </c>
      <c r="D37" s="4" t="s">
        <v>755</v>
      </c>
    </row>
    <row r="38" spans="1:4" x14ac:dyDescent="0.25">
      <c r="A38" s="2"/>
    </row>
    <row r="39" spans="1:4" x14ac:dyDescent="0.25">
      <c r="A39" s="3"/>
    </row>
    <row r="40" spans="1:4" x14ac:dyDescent="0.25">
      <c r="A40" s="2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K40"/>
  <sheetViews>
    <sheetView workbookViewId="0">
      <selection activeCell="A40" sqref="A40:XFD40"/>
    </sheetView>
  </sheetViews>
  <sheetFormatPr defaultRowHeight="15.75" x14ac:dyDescent="0.25"/>
  <cols>
    <col min="1" max="1" width="27.28515625" style="6" customWidth="1"/>
    <col min="2" max="2" width="53" style="6" customWidth="1"/>
    <col min="3" max="3" width="46.5703125" style="6" customWidth="1"/>
    <col min="4" max="4" width="41.28515625" customWidth="1"/>
  </cols>
  <sheetData>
    <row r="2" spans="1:4" s="10" customFormat="1" x14ac:dyDescent="0.25">
      <c r="A2" s="6"/>
      <c r="B2" s="1" t="s">
        <v>25</v>
      </c>
      <c r="C2" s="1" t="s">
        <v>76</v>
      </c>
      <c r="D2" s="10" t="s">
        <v>182</v>
      </c>
    </row>
    <row r="3" spans="1:4" x14ac:dyDescent="0.25">
      <c r="A3" s="22" t="s">
        <v>971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63" x14ac:dyDescent="0.25">
      <c r="A6" s="3" t="s">
        <v>32</v>
      </c>
      <c r="B6" s="4" t="s">
        <v>94</v>
      </c>
      <c r="C6" s="4" t="s">
        <v>678</v>
      </c>
      <c r="D6" s="4" t="s">
        <v>679</v>
      </c>
    </row>
    <row r="7" spans="1:4" ht="63" x14ac:dyDescent="0.25">
      <c r="A7" s="3" t="s">
        <v>33</v>
      </c>
      <c r="B7" s="4" t="s">
        <v>91</v>
      </c>
      <c r="C7" s="4" t="s">
        <v>680</v>
      </c>
      <c r="D7" s="4" t="s">
        <v>681</v>
      </c>
    </row>
    <row r="8" spans="1:4" ht="63" x14ac:dyDescent="0.25">
      <c r="A8" s="3" t="s">
        <v>34</v>
      </c>
      <c r="B8" s="4" t="s">
        <v>92</v>
      </c>
      <c r="C8" s="4" t="s">
        <v>682</v>
      </c>
      <c r="D8" s="4" t="s">
        <v>683</v>
      </c>
    </row>
    <row r="9" spans="1:4" ht="173.25" x14ac:dyDescent="0.25">
      <c r="A9" s="3" t="s">
        <v>35</v>
      </c>
      <c r="B9" s="4" t="s">
        <v>684</v>
      </c>
      <c r="C9" s="4" t="s">
        <v>686</v>
      </c>
      <c r="D9" s="4" t="s">
        <v>685</v>
      </c>
    </row>
    <row r="10" spans="1:4" ht="126" x14ac:dyDescent="0.25">
      <c r="A10" s="3" t="s">
        <v>36</v>
      </c>
      <c r="B10" s="4" t="s">
        <v>93</v>
      </c>
      <c r="C10" s="4" t="s">
        <v>688</v>
      </c>
      <c r="D10" s="4" t="s">
        <v>687</v>
      </c>
    </row>
    <row r="11" spans="1:4" ht="126" x14ac:dyDescent="0.25">
      <c r="A11" s="3" t="s">
        <v>37</v>
      </c>
      <c r="B11" s="4" t="s">
        <v>662</v>
      </c>
      <c r="C11" s="4" t="s">
        <v>690</v>
      </c>
      <c r="D11" s="4" t="s">
        <v>689</v>
      </c>
    </row>
    <row r="12" spans="1:4" x14ac:dyDescent="0.25">
      <c r="A12" s="2" t="s">
        <v>27</v>
      </c>
    </row>
    <row r="13" spans="1:4" ht="47.25" x14ac:dyDescent="0.25">
      <c r="A13" s="3" t="s">
        <v>38</v>
      </c>
      <c r="B13" s="6" t="s">
        <v>663</v>
      </c>
      <c r="C13" s="4" t="s">
        <v>691</v>
      </c>
      <c r="D13" s="4" t="s">
        <v>692</v>
      </c>
    </row>
    <row r="14" spans="1:4" ht="47.25" x14ac:dyDescent="0.25">
      <c r="A14" s="3" t="s">
        <v>39</v>
      </c>
      <c r="B14" s="4" t="s">
        <v>664</v>
      </c>
      <c r="C14" s="4" t="s">
        <v>693</v>
      </c>
      <c r="D14" s="4" t="s">
        <v>694</v>
      </c>
    </row>
    <row r="15" spans="1:4" ht="157.5" x14ac:dyDescent="0.25">
      <c r="A15" s="3" t="s">
        <v>40</v>
      </c>
      <c r="B15" s="4" t="s">
        <v>695</v>
      </c>
      <c r="C15" s="4" t="s">
        <v>697</v>
      </c>
      <c r="D15" s="4" t="s">
        <v>696</v>
      </c>
    </row>
    <row r="16" spans="1:4" ht="173.25" x14ac:dyDescent="0.25">
      <c r="A16" s="3" t="s">
        <v>67</v>
      </c>
      <c r="B16" s="4" t="s">
        <v>698</v>
      </c>
      <c r="C16" s="4" t="s">
        <v>700</v>
      </c>
      <c r="D16" s="4" t="s">
        <v>699</v>
      </c>
    </row>
    <row r="17" spans="1:11" ht="157.5" x14ac:dyDescent="0.25">
      <c r="A17" s="3" t="s">
        <v>42</v>
      </c>
      <c r="B17" s="4" t="s">
        <v>665</v>
      </c>
      <c r="C17" s="4" t="s">
        <v>702</v>
      </c>
      <c r="D17" s="4" t="s">
        <v>701</v>
      </c>
    </row>
    <row r="18" spans="1:11" x14ac:dyDescent="0.25">
      <c r="A18" s="3"/>
    </row>
    <row r="19" spans="1:11" x14ac:dyDescent="0.25">
      <c r="A19" s="2" t="s">
        <v>28</v>
      </c>
    </row>
    <row r="20" spans="1:11" ht="78.75" x14ac:dyDescent="0.25">
      <c r="A20" s="3" t="s">
        <v>44</v>
      </c>
      <c r="B20" s="4" t="s">
        <v>666</v>
      </c>
      <c r="C20" s="4" t="s">
        <v>703</v>
      </c>
      <c r="D20" s="4" t="s">
        <v>704</v>
      </c>
    </row>
    <row r="21" spans="1:11" ht="141.75" x14ac:dyDescent="0.25">
      <c r="A21" s="3" t="s">
        <v>45</v>
      </c>
      <c r="B21" s="4" t="s">
        <v>667</v>
      </c>
      <c r="C21" s="4" t="s">
        <v>705</v>
      </c>
      <c r="D21" s="4" t="s">
        <v>706</v>
      </c>
    </row>
    <row r="22" spans="1:11" ht="204.75" x14ac:dyDescent="0.25">
      <c r="A22" s="3" t="s">
        <v>46</v>
      </c>
      <c r="B22" s="4" t="s">
        <v>668</v>
      </c>
      <c r="C22" s="4" t="s">
        <v>707</v>
      </c>
      <c r="D22" s="4" t="s">
        <v>708</v>
      </c>
    </row>
    <row r="23" spans="1:11" x14ac:dyDescent="0.25">
      <c r="A23" s="2" t="s">
        <v>29</v>
      </c>
    </row>
    <row r="24" spans="1:11" ht="47.25" x14ac:dyDescent="0.25">
      <c r="A24" s="3" t="s">
        <v>47</v>
      </c>
      <c r="B24" s="4" t="s">
        <v>669</v>
      </c>
      <c r="C24" s="4" t="s">
        <v>709</v>
      </c>
      <c r="D24" s="4" t="s">
        <v>710</v>
      </c>
    </row>
    <row r="25" spans="1:11" ht="94.5" x14ac:dyDescent="0.25">
      <c r="A25" s="3" t="s">
        <v>48</v>
      </c>
      <c r="B25" s="4" t="s">
        <v>711</v>
      </c>
      <c r="C25" s="4" t="s">
        <v>712</v>
      </c>
      <c r="D25" s="4" t="s">
        <v>713</v>
      </c>
    </row>
    <row r="26" spans="1:11" ht="126" x14ac:dyDescent="0.25">
      <c r="A26" s="3" t="s">
        <v>49</v>
      </c>
      <c r="B26" s="4" t="s">
        <v>670</v>
      </c>
      <c r="C26" s="4" t="s">
        <v>714</v>
      </c>
      <c r="D26" s="4" t="s">
        <v>727</v>
      </c>
      <c r="K26" t="e">
        <f>+U26M26:V26</f>
        <v>#NAME?</v>
      </c>
    </row>
    <row r="27" spans="1:11" x14ac:dyDescent="0.25">
      <c r="A27" s="2" t="s">
        <v>30</v>
      </c>
    </row>
    <row r="28" spans="1:11" ht="157.5" x14ac:dyDescent="0.25">
      <c r="A28" s="3" t="s">
        <v>50</v>
      </c>
      <c r="B28" s="4" t="s">
        <v>671</v>
      </c>
      <c r="C28" s="4" t="s">
        <v>715</v>
      </c>
      <c r="D28" s="4" t="s">
        <v>728</v>
      </c>
    </row>
    <row r="29" spans="1:11" ht="63" x14ac:dyDescent="0.25">
      <c r="A29" s="3" t="s">
        <v>51</v>
      </c>
      <c r="B29" s="4" t="s">
        <v>672</v>
      </c>
      <c r="C29" s="4" t="s">
        <v>716</v>
      </c>
      <c r="D29" s="4" t="s">
        <v>729</v>
      </c>
    </row>
    <row r="30" spans="1:11" ht="47.25" x14ac:dyDescent="0.25">
      <c r="A30" s="3" t="s">
        <v>52</v>
      </c>
      <c r="B30" s="4" t="s">
        <v>673</v>
      </c>
      <c r="C30" s="4" t="s">
        <v>717</v>
      </c>
      <c r="D30" s="4" t="s">
        <v>730</v>
      </c>
    </row>
    <row r="31" spans="1:11" ht="236.25" x14ac:dyDescent="0.25">
      <c r="A31" s="3" t="s">
        <v>53</v>
      </c>
      <c r="B31" s="4" t="s">
        <v>718</v>
      </c>
      <c r="C31" s="4" t="s">
        <v>731</v>
      </c>
      <c r="D31" s="4" t="s">
        <v>732</v>
      </c>
    </row>
    <row r="32" spans="1:11" x14ac:dyDescent="0.25">
      <c r="A32" s="7"/>
    </row>
    <row r="33" spans="1:4" x14ac:dyDescent="0.25">
      <c r="A33" s="2" t="s">
        <v>31</v>
      </c>
    </row>
    <row r="34" spans="1:4" ht="63" x14ac:dyDescent="0.25">
      <c r="A34" s="3" t="s">
        <v>54</v>
      </c>
      <c r="B34" s="4" t="s">
        <v>674</v>
      </c>
      <c r="C34" s="6" t="s">
        <v>719</v>
      </c>
      <c r="D34" s="17" t="s">
        <v>720</v>
      </c>
    </row>
    <row r="35" spans="1:4" ht="110.25" x14ac:dyDescent="0.25">
      <c r="A35" s="3" t="s">
        <v>55</v>
      </c>
      <c r="B35" s="4" t="s">
        <v>675</v>
      </c>
      <c r="C35" s="4" t="s">
        <v>721</v>
      </c>
      <c r="D35" s="4" t="s">
        <v>722</v>
      </c>
    </row>
    <row r="36" spans="1:4" ht="63" x14ac:dyDescent="0.25">
      <c r="A36" s="3" t="s">
        <v>56</v>
      </c>
      <c r="B36" s="4" t="s">
        <v>676</v>
      </c>
      <c r="C36" s="4" t="s">
        <v>723</v>
      </c>
      <c r="D36" s="4" t="s">
        <v>724</v>
      </c>
    </row>
    <row r="37" spans="1:4" ht="94.5" x14ac:dyDescent="0.25">
      <c r="A37" s="3" t="s">
        <v>57</v>
      </c>
      <c r="B37" s="4" t="s">
        <v>677</v>
      </c>
      <c r="C37" s="4" t="s">
        <v>725</v>
      </c>
      <c r="D37" s="4" t="s">
        <v>726</v>
      </c>
    </row>
    <row r="38" spans="1:4" x14ac:dyDescent="0.25">
      <c r="A38" s="2"/>
    </row>
    <row r="39" spans="1:4" x14ac:dyDescent="0.25">
      <c r="A39" s="3"/>
    </row>
    <row r="40" spans="1:4" x14ac:dyDescent="0.25">
      <c r="A40" s="2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D41"/>
  <sheetViews>
    <sheetView workbookViewId="0">
      <selection activeCell="B1" sqref="B1:B1048576"/>
    </sheetView>
  </sheetViews>
  <sheetFormatPr defaultRowHeight="15.75" x14ac:dyDescent="0.25"/>
  <cols>
    <col min="1" max="1" width="37" style="6" customWidth="1"/>
    <col min="2" max="2" width="36.5703125" style="6" customWidth="1"/>
    <col min="3" max="3" width="28.5703125" style="6" customWidth="1"/>
    <col min="4" max="4" width="35.5703125" style="6" customWidth="1"/>
  </cols>
  <sheetData>
    <row r="2" spans="1:4" s="10" customFormat="1" x14ac:dyDescent="0.25">
      <c r="A2" s="6"/>
      <c r="B2" s="1" t="s">
        <v>25</v>
      </c>
      <c r="C2" s="1" t="s">
        <v>76</v>
      </c>
      <c r="D2" s="1" t="s">
        <v>77</v>
      </c>
    </row>
    <row r="3" spans="1:4" x14ac:dyDescent="0.25">
      <c r="A3" s="22" t="s">
        <v>972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126" x14ac:dyDescent="0.25">
      <c r="A6" s="3" t="s">
        <v>32</v>
      </c>
      <c r="B6" s="4" t="s">
        <v>80</v>
      </c>
      <c r="C6" s="4" t="s">
        <v>802</v>
      </c>
      <c r="D6" s="4" t="s">
        <v>803</v>
      </c>
    </row>
    <row r="7" spans="1:4" ht="315" x14ac:dyDescent="0.25">
      <c r="A7" s="3" t="s">
        <v>33</v>
      </c>
      <c r="B7" s="4" t="s">
        <v>804</v>
      </c>
      <c r="C7" s="4" t="s">
        <v>805</v>
      </c>
      <c r="D7" s="4" t="s">
        <v>806</v>
      </c>
    </row>
    <row r="8" spans="1:4" ht="299.25" x14ac:dyDescent="0.25">
      <c r="A8" s="3" t="s">
        <v>34</v>
      </c>
      <c r="B8" s="4" t="s">
        <v>807</v>
      </c>
      <c r="C8" s="4" t="s">
        <v>828</v>
      </c>
      <c r="D8" s="4" t="s">
        <v>829</v>
      </c>
    </row>
    <row r="9" spans="1:4" ht="393.75" x14ac:dyDescent="0.25">
      <c r="A9" s="3" t="s">
        <v>35</v>
      </c>
      <c r="B9" s="4" t="s">
        <v>808</v>
      </c>
      <c r="C9" s="4" t="s">
        <v>830</v>
      </c>
      <c r="D9" s="4" t="s">
        <v>831</v>
      </c>
    </row>
    <row r="10" spans="1:4" ht="47.25" x14ac:dyDescent="0.25">
      <c r="A10" s="3" t="s">
        <v>36</v>
      </c>
      <c r="B10" s="4" t="s">
        <v>809</v>
      </c>
      <c r="C10" s="6" t="s">
        <v>832</v>
      </c>
      <c r="D10" s="4" t="s">
        <v>833</v>
      </c>
    </row>
    <row r="11" spans="1:4" ht="173.25" x14ac:dyDescent="0.25">
      <c r="A11" s="3" t="s">
        <v>37</v>
      </c>
      <c r="B11" s="4" t="s">
        <v>834</v>
      </c>
      <c r="C11" s="4" t="s">
        <v>835</v>
      </c>
      <c r="D11" s="4" t="s">
        <v>836</v>
      </c>
    </row>
    <row r="12" spans="1:4" x14ac:dyDescent="0.25">
      <c r="A12" s="2" t="s">
        <v>27</v>
      </c>
    </row>
    <row r="13" spans="1:4" ht="157.5" x14ac:dyDescent="0.25">
      <c r="A13" s="3" t="s">
        <v>38</v>
      </c>
      <c r="B13" s="4" t="s">
        <v>810</v>
      </c>
      <c r="C13" s="4" t="s">
        <v>840</v>
      </c>
      <c r="D13" s="4" t="s">
        <v>837</v>
      </c>
    </row>
    <row r="14" spans="1:4" ht="31.5" x14ac:dyDescent="0.25">
      <c r="A14" s="3" t="s">
        <v>39</v>
      </c>
      <c r="B14" s="4" t="s">
        <v>811</v>
      </c>
      <c r="C14" s="4" t="s">
        <v>839</v>
      </c>
      <c r="D14" s="6" t="s">
        <v>838</v>
      </c>
    </row>
    <row r="15" spans="1:4" ht="267.75" x14ac:dyDescent="0.25">
      <c r="A15" s="3" t="s">
        <v>40</v>
      </c>
      <c r="B15" s="4" t="s">
        <v>812</v>
      </c>
      <c r="C15" s="4" t="s">
        <v>842</v>
      </c>
      <c r="D15" s="4" t="s">
        <v>841</v>
      </c>
    </row>
    <row r="16" spans="1:4" ht="220.5" x14ac:dyDescent="0.25">
      <c r="A16" s="3" t="s">
        <v>41</v>
      </c>
      <c r="B16" s="4" t="s">
        <v>813</v>
      </c>
      <c r="C16" s="4" t="s">
        <v>843</v>
      </c>
      <c r="D16" s="4" t="s">
        <v>846</v>
      </c>
    </row>
    <row r="17" spans="1:4" ht="47.25" x14ac:dyDescent="0.25">
      <c r="A17" s="3" t="s">
        <v>42</v>
      </c>
      <c r="B17" s="4" t="s">
        <v>814</v>
      </c>
      <c r="C17" s="4" t="s">
        <v>844</v>
      </c>
      <c r="D17" s="6" t="s">
        <v>845</v>
      </c>
    </row>
    <row r="18" spans="1:4" ht="267.75" x14ac:dyDescent="0.25">
      <c r="A18" s="3" t="s">
        <v>43</v>
      </c>
      <c r="B18" s="4" t="s">
        <v>95</v>
      </c>
      <c r="C18" s="4" t="s">
        <v>847</v>
      </c>
      <c r="D18" s="4" t="s">
        <v>848</v>
      </c>
    </row>
    <row r="19" spans="1:4" x14ac:dyDescent="0.25">
      <c r="A19" s="2" t="s">
        <v>28</v>
      </c>
    </row>
    <row r="20" spans="1:4" ht="141.75" x14ac:dyDescent="0.25">
      <c r="A20" s="3" t="s">
        <v>44</v>
      </c>
      <c r="B20" s="4" t="s">
        <v>79</v>
      </c>
      <c r="C20" s="4" t="s">
        <v>849</v>
      </c>
      <c r="D20" s="4" t="s">
        <v>850</v>
      </c>
    </row>
    <row r="21" spans="1:4" ht="141.75" x14ac:dyDescent="0.25">
      <c r="A21" s="3" t="s">
        <v>45</v>
      </c>
      <c r="B21" s="4" t="s">
        <v>815</v>
      </c>
      <c r="C21" s="4" t="s">
        <v>851</v>
      </c>
      <c r="D21" s="4" t="s">
        <v>852</v>
      </c>
    </row>
    <row r="22" spans="1:4" ht="47.25" x14ac:dyDescent="0.25">
      <c r="A22" s="3" t="s">
        <v>46</v>
      </c>
      <c r="B22" s="6" t="s">
        <v>816</v>
      </c>
      <c r="C22" s="6" t="s">
        <v>853</v>
      </c>
      <c r="D22" s="6" t="s">
        <v>854</v>
      </c>
    </row>
    <row r="23" spans="1:4" x14ac:dyDescent="0.25">
      <c r="A23" s="2" t="s">
        <v>29</v>
      </c>
    </row>
    <row r="24" spans="1:4" ht="31.5" x14ac:dyDescent="0.25">
      <c r="A24" s="3" t="s">
        <v>47</v>
      </c>
      <c r="B24" s="4" t="s">
        <v>817</v>
      </c>
      <c r="C24" s="4" t="s">
        <v>855</v>
      </c>
      <c r="D24" s="4" t="s">
        <v>855</v>
      </c>
    </row>
    <row r="25" spans="1:4" ht="204.75" x14ac:dyDescent="0.25">
      <c r="A25" s="3" t="s">
        <v>48</v>
      </c>
      <c r="B25" s="4" t="s">
        <v>818</v>
      </c>
      <c r="C25" s="4" t="s">
        <v>857</v>
      </c>
      <c r="D25" s="4" t="s">
        <v>856</v>
      </c>
    </row>
    <row r="26" spans="1:4" ht="204.75" x14ac:dyDescent="0.25">
      <c r="A26" s="3" t="s">
        <v>49</v>
      </c>
      <c r="B26" s="4" t="s">
        <v>819</v>
      </c>
      <c r="C26" s="4" t="s">
        <v>858</v>
      </c>
      <c r="D26" s="4" t="s">
        <v>859</v>
      </c>
    </row>
    <row r="27" spans="1:4" x14ac:dyDescent="0.25">
      <c r="A27" s="2" t="s">
        <v>30</v>
      </c>
    </row>
    <row r="28" spans="1:4" ht="63" x14ac:dyDescent="0.25">
      <c r="A28" s="3" t="s">
        <v>50</v>
      </c>
      <c r="B28" s="4" t="s">
        <v>820</v>
      </c>
      <c r="C28" s="4" t="s">
        <v>860</v>
      </c>
      <c r="D28" s="4" t="s">
        <v>861</v>
      </c>
    </row>
    <row r="29" spans="1:4" ht="220.5" x14ac:dyDescent="0.25">
      <c r="A29" s="3" t="s">
        <v>51</v>
      </c>
      <c r="B29" s="4" t="s">
        <v>821</v>
      </c>
      <c r="C29" s="4" t="s">
        <v>862</v>
      </c>
      <c r="D29" s="4" t="s">
        <v>863</v>
      </c>
    </row>
    <row r="30" spans="1:4" ht="204.75" x14ac:dyDescent="0.25">
      <c r="A30" s="3" t="s">
        <v>52</v>
      </c>
      <c r="B30" s="4" t="s">
        <v>822</v>
      </c>
      <c r="C30" s="4" t="s">
        <v>864</v>
      </c>
      <c r="D30" s="4" t="s">
        <v>865</v>
      </c>
    </row>
    <row r="31" spans="1:4" ht="236.25" x14ac:dyDescent="0.25">
      <c r="A31" s="3" t="s">
        <v>78</v>
      </c>
      <c r="B31" s="4" t="s">
        <v>823</v>
      </c>
      <c r="C31" s="4" t="s">
        <v>866</v>
      </c>
      <c r="D31" s="4" t="s">
        <v>867</v>
      </c>
    </row>
    <row r="32" spans="1:4" x14ac:dyDescent="0.25">
      <c r="A32" s="7"/>
    </row>
    <row r="33" spans="1:4" x14ac:dyDescent="0.25">
      <c r="A33" s="2" t="s">
        <v>31</v>
      </c>
    </row>
    <row r="34" spans="1:4" ht="63" x14ac:dyDescent="0.25">
      <c r="A34" s="3" t="s">
        <v>54</v>
      </c>
      <c r="B34" s="4" t="s">
        <v>824</v>
      </c>
      <c r="C34" s="6" t="s">
        <v>868</v>
      </c>
      <c r="D34" s="6" t="s">
        <v>869</v>
      </c>
    </row>
    <row r="35" spans="1:4" ht="252" x14ac:dyDescent="0.25">
      <c r="A35" s="3" t="s">
        <v>55</v>
      </c>
      <c r="B35" s="4" t="s">
        <v>825</v>
      </c>
      <c r="C35" s="4" t="s">
        <v>870</v>
      </c>
      <c r="D35" s="4" t="s">
        <v>871</v>
      </c>
    </row>
    <row r="36" spans="1:4" ht="252" x14ac:dyDescent="0.25">
      <c r="A36" s="3" t="s">
        <v>56</v>
      </c>
      <c r="B36" s="4" t="s">
        <v>826</v>
      </c>
      <c r="C36" s="4" t="s">
        <v>873</v>
      </c>
      <c r="D36" s="4" t="s">
        <v>872</v>
      </c>
    </row>
    <row r="37" spans="1:4" ht="252" x14ac:dyDescent="0.25">
      <c r="A37" s="3" t="s">
        <v>57</v>
      </c>
      <c r="B37" s="4" t="s">
        <v>827</v>
      </c>
      <c r="C37" s="4" t="s">
        <v>875</v>
      </c>
      <c r="D37" s="4" t="s">
        <v>874</v>
      </c>
    </row>
    <row r="38" spans="1:4" x14ac:dyDescent="0.25">
      <c r="A38" s="2"/>
    </row>
    <row r="39" spans="1:4" x14ac:dyDescent="0.25">
      <c r="A39" s="2"/>
    </row>
    <row r="40" spans="1:4" x14ac:dyDescent="0.25">
      <c r="A40" s="3"/>
    </row>
    <row r="41" spans="1:4" x14ac:dyDescent="0.25">
      <c r="A41" s="2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6E69-B707-4BF8-9AC7-43B4743E730A}">
  <dimension ref="A1:A15"/>
  <sheetViews>
    <sheetView workbookViewId="0">
      <selection activeCell="A17" sqref="A17"/>
    </sheetView>
  </sheetViews>
  <sheetFormatPr defaultRowHeight="15.75" x14ac:dyDescent="0.25"/>
  <cols>
    <col min="1" max="1" width="109.7109375" style="6" customWidth="1"/>
    <col min="2" max="16384" width="9.140625" style="6"/>
  </cols>
  <sheetData>
    <row r="1" spans="1:1" s="25" customFormat="1" x14ac:dyDescent="0.25">
      <c r="A1" s="25" t="s">
        <v>973</v>
      </c>
    </row>
    <row r="3" spans="1:1" x14ac:dyDescent="0.25">
      <c r="A3" s="6" t="s">
        <v>974</v>
      </c>
    </row>
    <row r="6" spans="1:1" x14ac:dyDescent="0.25">
      <c r="A6" s="6" t="s">
        <v>975</v>
      </c>
    </row>
    <row r="8" spans="1:1" x14ac:dyDescent="0.25">
      <c r="A8" s="6" t="s">
        <v>977</v>
      </c>
    </row>
    <row r="10" spans="1:1" x14ac:dyDescent="0.25">
      <c r="A10" s="6" t="s">
        <v>976</v>
      </c>
    </row>
    <row r="11" spans="1:1" x14ac:dyDescent="0.25">
      <c r="A11" s="6" t="s">
        <v>978</v>
      </c>
    </row>
    <row r="13" spans="1:1" x14ac:dyDescent="0.25">
      <c r="A13" s="6" t="s">
        <v>979</v>
      </c>
    </row>
    <row r="15" spans="1:1" x14ac:dyDescent="0.25">
      <c r="A15" s="6" t="s">
        <v>9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D40"/>
  <sheetViews>
    <sheetView workbookViewId="0">
      <selection activeCell="A40" sqref="A40:XFD40"/>
    </sheetView>
  </sheetViews>
  <sheetFormatPr defaultRowHeight="15.75" x14ac:dyDescent="0.25"/>
  <cols>
    <col min="1" max="1" width="27.28515625" style="6" customWidth="1"/>
    <col min="2" max="2" width="35.7109375" style="6" customWidth="1"/>
    <col min="3" max="3" width="36.28515625" style="6" customWidth="1"/>
    <col min="4" max="4" width="30.5703125" style="6" customWidth="1"/>
    <col min="5" max="16384" width="9.140625" style="6"/>
  </cols>
  <sheetData>
    <row r="3" spans="1:4" x14ac:dyDescent="0.25">
      <c r="A3" s="22" t="s">
        <v>948</v>
      </c>
    </row>
    <row r="4" spans="1:4" x14ac:dyDescent="0.25">
      <c r="A4" s="1" t="s">
        <v>24</v>
      </c>
      <c r="B4" s="1" t="s">
        <v>25</v>
      </c>
      <c r="C4" s="1" t="s">
        <v>76</v>
      </c>
      <c r="D4" s="1" t="s">
        <v>182</v>
      </c>
    </row>
    <row r="5" spans="1:4" x14ac:dyDescent="0.25">
      <c r="A5" s="2" t="s">
        <v>26</v>
      </c>
    </row>
    <row r="6" spans="1:4" ht="47.25" x14ac:dyDescent="0.25">
      <c r="A6" s="3" t="s">
        <v>32</v>
      </c>
      <c r="B6" s="6" t="s">
        <v>75</v>
      </c>
      <c r="C6" s="6" t="s">
        <v>206</v>
      </c>
      <c r="D6" s="6" t="s">
        <v>207</v>
      </c>
    </row>
    <row r="7" spans="1:4" ht="157.5" x14ac:dyDescent="0.25">
      <c r="A7" s="3" t="s">
        <v>33</v>
      </c>
      <c r="B7" s="4" t="s">
        <v>162</v>
      </c>
      <c r="C7" s="4" t="s">
        <v>209</v>
      </c>
      <c r="D7" s="4" t="s">
        <v>208</v>
      </c>
    </row>
    <row r="8" spans="1:4" ht="47.25" x14ac:dyDescent="0.25">
      <c r="A8" s="3" t="s">
        <v>34</v>
      </c>
      <c r="B8" s="6" t="s">
        <v>163</v>
      </c>
      <c r="C8" s="6" t="s">
        <v>210</v>
      </c>
      <c r="D8" s="6" t="s">
        <v>211</v>
      </c>
    </row>
    <row r="9" spans="1:4" ht="409.5" x14ac:dyDescent="0.25">
      <c r="A9" s="3" t="s">
        <v>35</v>
      </c>
      <c r="B9" s="4" t="s">
        <v>164</v>
      </c>
      <c r="C9" s="4" t="s">
        <v>212</v>
      </c>
      <c r="D9" s="4" t="s">
        <v>213</v>
      </c>
    </row>
    <row r="10" spans="1:4" ht="63" x14ac:dyDescent="0.25">
      <c r="A10" s="3" t="s">
        <v>36</v>
      </c>
      <c r="B10" s="4" t="s">
        <v>165</v>
      </c>
      <c r="C10" s="4" t="s">
        <v>214</v>
      </c>
      <c r="D10" s="6" t="s">
        <v>215</v>
      </c>
    </row>
    <row r="11" spans="1:4" ht="141.75" x14ac:dyDescent="0.25">
      <c r="A11" s="3" t="s">
        <v>37</v>
      </c>
      <c r="B11" s="4" t="s">
        <v>216</v>
      </c>
      <c r="C11" s="4" t="s">
        <v>217</v>
      </c>
      <c r="D11" s="4" t="s">
        <v>218</v>
      </c>
    </row>
    <row r="12" spans="1:4" x14ac:dyDescent="0.25">
      <c r="A12" s="2" t="s">
        <v>27</v>
      </c>
    </row>
    <row r="13" spans="1:4" ht="47.25" x14ac:dyDescent="0.25">
      <c r="A13" s="3" t="s">
        <v>38</v>
      </c>
      <c r="B13" s="4" t="s">
        <v>166</v>
      </c>
      <c r="C13" s="4" t="s">
        <v>219</v>
      </c>
      <c r="D13" s="6" t="s">
        <v>220</v>
      </c>
    </row>
    <row r="14" spans="1:4" ht="47.25" x14ac:dyDescent="0.25">
      <c r="A14" s="3" t="s">
        <v>39</v>
      </c>
      <c r="B14" s="4" t="s">
        <v>167</v>
      </c>
      <c r="C14" s="4" t="s">
        <v>221</v>
      </c>
      <c r="D14" s="4" t="s">
        <v>222</v>
      </c>
    </row>
    <row r="15" spans="1:4" ht="189" x14ac:dyDescent="0.25">
      <c r="A15" s="3" t="s">
        <v>40</v>
      </c>
      <c r="B15" s="4" t="s">
        <v>168</v>
      </c>
      <c r="C15" s="4" t="s">
        <v>223</v>
      </c>
      <c r="D15" s="4" t="s">
        <v>224</v>
      </c>
    </row>
    <row r="16" spans="1:4" ht="299.25" x14ac:dyDescent="0.25">
      <c r="A16" s="3" t="s">
        <v>41</v>
      </c>
      <c r="B16" s="4" t="s">
        <v>225</v>
      </c>
      <c r="C16" s="4" t="s">
        <v>227</v>
      </c>
      <c r="D16" s="4" t="s">
        <v>226</v>
      </c>
    </row>
    <row r="17" spans="1:4" ht="189" x14ac:dyDescent="0.25">
      <c r="A17" s="3" t="s">
        <v>42</v>
      </c>
      <c r="B17" s="4" t="s">
        <v>169</v>
      </c>
      <c r="C17" s="4" t="s">
        <v>228</v>
      </c>
      <c r="D17" s="4" t="s">
        <v>229</v>
      </c>
    </row>
    <row r="18" spans="1:4" x14ac:dyDescent="0.25">
      <c r="A18" s="3"/>
    </row>
    <row r="19" spans="1:4" x14ac:dyDescent="0.25">
      <c r="A19" s="2" t="s">
        <v>28</v>
      </c>
    </row>
    <row r="20" spans="1:4" ht="236.25" x14ac:dyDescent="0.25">
      <c r="A20" s="3" t="s">
        <v>44</v>
      </c>
      <c r="B20" s="4" t="s">
        <v>170</v>
      </c>
      <c r="C20" s="4" t="s">
        <v>231</v>
      </c>
      <c r="D20" s="4" t="s">
        <v>230</v>
      </c>
    </row>
    <row r="21" spans="1:4" ht="126" x14ac:dyDescent="0.25">
      <c r="A21" s="3" t="s">
        <v>45</v>
      </c>
      <c r="B21" s="4" t="s">
        <v>171</v>
      </c>
      <c r="C21" s="4" t="s">
        <v>232</v>
      </c>
      <c r="D21" s="4" t="s">
        <v>233</v>
      </c>
    </row>
    <row r="22" spans="1:4" ht="204.75" x14ac:dyDescent="0.25">
      <c r="A22" s="3" t="s">
        <v>46</v>
      </c>
      <c r="B22" s="4" t="s">
        <v>172</v>
      </c>
      <c r="C22" s="4" t="s">
        <v>234</v>
      </c>
      <c r="D22" s="4" t="s">
        <v>235</v>
      </c>
    </row>
    <row r="23" spans="1:4" x14ac:dyDescent="0.25">
      <c r="A23" s="2" t="s">
        <v>29</v>
      </c>
    </row>
    <row r="24" spans="1:4" ht="47.25" x14ac:dyDescent="0.25">
      <c r="A24" s="3" t="s">
        <v>47</v>
      </c>
      <c r="B24" s="4" t="s">
        <v>236</v>
      </c>
      <c r="C24" s="4" t="s">
        <v>173</v>
      </c>
      <c r="D24" s="4" t="s">
        <v>173</v>
      </c>
    </row>
    <row r="25" spans="1:4" ht="173.25" x14ac:dyDescent="0.25">
      <c r="A25" s="3" t="s">
        <v>48</v>
      </c>
      <c r="B25" s="4" t="s">
        <v>174</v>
      </c>
      <c r="C25" s="4" t="s">
        <v>237</v>
      </c>
      <c r="D25" s="4" t="s">
        <v>238</v>
      </c>
    </row>
    <row r="26" spans="1:4" ht="141.75" x14ac:dyDescent="0.25">
      <c r="A26" s="3" t="s">
        <v>49</v>
      </c>
      <c r="B26" s="4" t="s">
        <v>175</v>
      </c>
      <c r="C26" s="4" t="s">
        <v>239</v>
      </c>
      <c r="D26" s="4" t="s">
        <v>240</v>
      </c>
    </row>
    <row r="27" spans="1:4" x14ac:dyDescent="0.25">
      <c r="A27" s="2" t="s">
        <v>30</v>
      </c>
    </row>
    <row r="28" spans="1:4" ht="220.5" x14ac:dyDescent="0.25">
      <c r="A28" s="3" t="s">
        <v>50</v>
      </c>
      <c r="B28" s="4" t="s">
        <v>176</v>
      </c>
      <c r="C28" s="4" t="s">
        <v>242</v>
      </c>
      <c r="D28" s="4" t="s">
        <v>243</v>
      </c>
    </row>
    <row r="29" spans="1:4" ht="126" x14ac:dyDescent="0.25">
      <c r="A29" s="3" t="s">
        <v>51</v>
      </c>
      <c r="B29" s="4" t="s">
        <v>177</v>
      </c>
      <c r="C29" s="4" t="s">
        <v>245</v>
      </c>
      <c r="D29" s="4" t="s">
        <v>244</v>
      </c>
    </row>
    <row r="30" spans="1:4" ht="189" x14ac:dyDescent="0.25">
      <c r="A30" s="3" t="s">
        <v>52</v>
      </c>
      <c r="B30" s="4" t="s">
        <v>178</v>
      </c>
      <c r="C30" s="4" t="s">
        <v>247</v>
      </c>
      <c r="D30" s="4" t="s">
        <v>246</v>
      </c>
    </row>
    <row r="31" spans="1:4" ht="47.25" x14ac:dyDescent="0.25">
      <c r="A31" s="3" t="s">
        <v>53</v>
      </c>
    </row>
    <row r="32" spans="1:4" x14ac:dyDescent="0.25">
      <c r="A32" s="7"/>
    </row>
    <row r="33" spans="1:4" x14ac:dyDescent="0.25">
      <c r="A33" s="2" t="s">
        <v>31</v>
      </c>
    </row>
    <row r="34" spans="1:4" ht="63" x14ac:dyDescent="0.25">
      <c r="A34" s="3" t="s">
        <v>54</v>
      </c>
      <c r="B34" s="6" t="s">
        <v>179</v>
      </c>
      <c r="C34" s="6" t="s">
        <v>248</v>
      </c>
      <c r="D34" s="6" t="s">
        <v>249</v>
      </c>
    </row>
    <row r="35" spans="1:4" ht="283.5" x14ac:dyDescent="0.25">
      <c r="A35" s="3" t="s">
        <v>55</v>
      </c>
      <c r="B35" s="4" t="s">
        <v>250</v>
      </c>
      <c r="C35" s="4" t="s">
        <v>251</v>
      </c>
      <c r="D35" s="4" t="s">
        <v>252</v>
      </c>
    </row>
    <row r="36" spans="1:4" ht="283.5" x14ac:dyDescent="0.25">
      <c r="A36" s="3" t="s">
        <v>56</v>
      </c>
      <c r="B36" s="4" t="s">
        <v>180</v>
      </c>
      <c r="C36" s="4" t="s">
        <v>253</v>
      </c>
      <c r="D36" s="4" t="s">
        <v>254</v>
      </c>
    </row>
    <row r="37" spans="1:4" ht="173.25" x14ac:dyDescent="0.25">
      <c r="A37" s="3" t="s">
        <v>57</v>
      </c>
      <c r="B37" s="4" t="s">
        <v>181</v>
      </c>
      <c r="C37" s="4" t="s">
        <v>255</v>
      </c>
      <c r="D37" s="4" t="s">
        <v>256</v>
      </c>
    </row>
    <row r="38" spans="1:4" ht="130.5" customHeight="1" x14ac:dyDescent="0.25">
      <c r="A38" s="2"/>
    </row>
    <row r="39" spans="1:4" x14ac:dyDescent="0.25">
      <c r="A39" s="3"/>
    </row>
    <row r="40" spans="1:4" x14ac:dyDescent="0.25">
      <c r="A40" s="2"/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0"/>
  <sheetViews>
    <sheetView workbookViewId="0">
      <selection activeCell="A5" sqref="A5"/>
    </sheetView>
  </sheetViews>
  <sheetFormatPr defaultRowHeight="15.75" x14ac:dyDescent="0.25"/>
  <cols>
    <col min="1" max="1" width="33.28515625" style="6" customWidth="1"/>
    <col min="2" max="2" width="37.5703125" style="6" customWidth="1"/>
    <col min="3" max="3" width="28.5703125" style="6" customWidth="1"/>
    <col min="4" max="4" width="43.140625" style="6" customWidth="1"/>
    <col min="5" max="16384" width="9.140625" style="6"/>
  </cols>
  <sheetData>
    <row r="1" spans="1:4" s="1" customFormat="1" ht="63.75" customHeight="1" x14ac:dyDescent="0.25">
      <c r="A1" s="22" t="s">
        <v>949</v>
      </c>
    </row>
    <row r="2" spans="1:4" s="1" customFormat="1" ht="27.75" customHeight="1" x14ac:dyDescent="0.25">
      <c r="A2" s="1" t="s">
        <v>58</v>
      </c>
      <c r="B2" s="1" t="s">
        <v>25</v>
      </c>
      <c r="C2" s="1" t="s">
        <v>76</v>
      </c>
      <c r="D2" s="1" t="s">
        <v>182</v>
      </c>
    </row>
    <row r="3" spans="1:4" ht="12.75" customHeight="1" x14ac:dyDescent="0.25">
      <c r="A3" s="2" t="s">
        <v>26</v>
      </c>
    </row>
    <row r="4" spans="1:4" ht="37.5" customHeight="1" x14ac:dyDescent="0.25">
      <c r="A4" s="3" t="s">
        <v>32</v>
      </c>
      <c r="B4" s="6" t="s">
        <v>85</v>
      </c>
      <c r="C4" s="6" t="s">
        <v>308</v>
      </c>
      <c r="D4" s="4" t="s">
        <v>309</v>
      </c>
    </row>
    <row r="5" spans="1:4" ht="159.75" customHeight="1" x14ac:dyDescent="0.25">
      <c r="A5" s="3" t="s">
        <v>981</v>
      </c>
      <c r="B5" s="4" t="s">
        <v>310</v>
      </c>
      <c r="C5" s="4" t="s">
        <v>311</v>
      </c>
      <c r="D5" s="4" t="s">
        <v>312</v>
      </c>
    </row>
    <row r="6" spans="1:4" ht="163.5" customHeight="1" x14ac:dyDescent="0.25">
      <c r="A6" s="3" t="s">
        <v>34</v>
      </c>
      <c r="B6" s="4" t="s">
        <v>313</v>
      </c>
      <c r="C6" s="4" t="s">
        <v>314</v>
      </c>
      <c r="D6" s="4" t="s">
        <v>315</v>
      </c>
    </row>
    <row r="7" spans="1:4" ht="120" customHeight="1" x14ac:dyDescent="0.25">
      <c r="A7" s="3" t="s">
        <v>35</v>
      </c>
      <c r="B7" s="4" t="s">
        <v>316</v>
      </c>
      <c r="C7" s="4" t="s">
        <v>317</v>
      </c>
      <c r="D7" s="4" t="s">
        <v>318</v>
      </c>
    </row>
    <row r="8" spans="1:4" ht="106.5" customHeight="1" x14ac:dyDescent="0.25">
      <c r="A8" s="3" t="s">
        <v>36</v>
      </c>
      <c r="B8" s="4" t="s">
        <v>319</v>
      </c>
      <c r="C8" s="4" t="s">
        <v>320</v>
      </c>
      <c r="D8" s="4" t="s">
        <v>321</v>
      </c>
    </row>
    <row r="9" spans="1:4" ht="133.5" customHeight="1" x14ac:dyDescent="0.25">
      <c r="A9" s="3" t="s">
        <v>37</v>
      </c>
      <c r="B9" s="4" t="s">
        <v>322</v>
      </c>
      <c r="C9" s="4" t="s">
        <v>324</v>
      </c>
      <c r="D9" s="4" t="s">
        <v>323</v>
      </c>
    </row>
    <row r="10" spans="1:4" x14ac:dyDescent="0.25">
      <c r="A10" s="2" t="s">
        <v>27</v>
      </c>
    </row>
    <row r="11" spans="1:4" ht="409.5" x14ac:dyDescent="0.25">
      <c r="A11" s="3" t="s">
        <v>62</v>
      </c>
      <c r="B11" s="4" t="s">
        <v>325</v>
      </c>
      <c r="C11" s="4" t="s">
        <v>326</v>
      </c>
      <c r="D11" s="4" t="s">
        <v>327</v>
      </c>
    </row>
    <row r="12" spans="1:4" ht="31.5" x14ac:dyDescent="0.25">
      <c r="A12" s="3" t="s">
        <v>39</v>
      </c>
      <c r="B12" s="4" t="s">
        <v>331</v>
      </c>
      <c r="C12" s="4" t="s">
        <v>328</v>
      </c>
      <c r="D12" s="6" t="s">
        <v>329</v>
      </c>
    </row>
    <row r="13" spans="1:4" ht="81" customHeight="1" x14ac:dyDescent="0.25">
      <c r="A13" s="3" t="s">
        <v>40</v>
      </c>
      <c r="B13" s="4" t="s">
        <v>330</v>
      </c>
      <c r="C13" s="4" t="s">
        <v>332</v>
      </c>
      <c r="D13" s="4" t="s">
        <v>333</v>
      </c>
    </row>
    <row r="14" spans="1:4" ht="121.5" customHeight="1" x14ac:dyDescent="0.25">
      <c r="A14" s="3" t="s">
        <v>41</v>
      </c>
      <c r="B14" s="4" t="s">
        <v>334</v>
      </c>
      <c r="C14" s="4" t="s">
        <v>336</v>
      </c>
      <c r="D14" s="4" t="s">
        <v>335</v>
      </c>
    </row>
    <row r="15" spans="1:4" ht="63.75" customHeight="1" x14ac:dyDescent="0.25">
      <c r="A15" s="3" t="s">
        <v>42</v>
      </c>
      <c r="B15" s="4" t="s">
        <v>337</v>
      </c>
      <c r="C15" s="4" t="s">
        <v>338</v>
      </c>
      <c r="D15" s="6" t="s">
        <v>339</v>
      </c>
    </row>
    <row r="16" spans="1:4" ht="111" customHeight="1" x14ac:dyDescent="0.25">
      <c r="A16" s="3" t="s">
        <v>60</v>
      </c>
      <c r="B16" s="4" t="s">
        <v>340</v>
      </c>
      <c r="C16" s="4" t="s">
        <v>341</v>
      </c>
      <c r="D16" s="4" t="s">
        <v>342</v>
      </c>
    </row>
    <row r="17" spans="1:4" ht="24" customHeight="1" x14ac:dyDescent="0.25">
      <c r="A17" s="2" t="s">
        <v>28</v>
      </c>
    </row>
    <row r="18" spans="1:4" ht="29.25" customHeight="1" x14ac:dyDescent="0.25">
      <c r="A18" s="3" t="s">
        <v>44</v>
      </c>
      <c r="B18" s="4" t="s">
        <v>343</v>
      </c>
      <c r="C18" s="4" t="s">
        <v>344</v>
      </c>
      <c r="D18" s="4" t="s">
        <v>345</v>
      </c>
    </row>
    <row r="19" spans="1:4" ht="136.5" customHeight="1" x14ac:dyDescent="0.25">
      <c r="A19" s="8" t="s">
        <v>61</v>
      </c>
      <c r="B19" s="4" t="s">
        <v>346</v>
      </c>
      <c r="C19" s="4" t="s">
        <v>347</v>
      </c>
      <c r="D19" s="4" t="s">
        <v>348</v>
      </c>
    </row>
    <row r="20" spans="1:4" ht="117" customHeight="1" x14ac:dyDescent="0.25">
      <c r="A20" s="3" t="s">
        <v>46</v>
      </c>
      <c r="B20" s="4" t="s">
        <v>349</v>
      </c>
      <c r="C20" s="4" t="s">
        <v>361</v>
      </c>
      <c r="D20" s="4" t="s">
        <v>362</v>
      </c>
    </row>
    <row r="21" spans="1:4" ht="39" customHeight="1" x14ac:dyDescent="0.25">
      <c r="A21" s="2" t="s">
        <v>29</v>
      </c>
    </row>
    <row r="22" spans="1:4" ht="252" x14ac:dyDescent="0.25">
      <c r="A22" s="3" t="s">
        <v>47</v>
      </c>
      <c r="B22" s="4" t="s">
        <v>350</v>
      </c>
      <c r="C22" s="4" t="s">
        <v>364</v>
      </c>
      <c r="D22" s="4" t="s">
        <v>363</v>
      </c>
    </row>
    <row r="23" spans="1:4" ht="101.25" customHeight="1" x14ac:dyDescent="0.25">
      <c r="A23" s="3" t="s">
        <v>48</v>
      </c>
      <c r="B23" s="4" t="s">
        <v>351</v>
      </c>
      <c r="C23" s="4" t="s">
        <v>366</v>
      </c>
      <c r="D23" s="4" t="s">
        <v>365</v>
      </c>
    </row>
    <row r="24" spans="1:4" ht="157.5" x14ac:dyDescent="0.25">
      <c r="A24" s="3" t="s">
        <v>49</v>
      </c>
      <c r="B24" s="4" t="s">
        <v>352</v>
      </c>
      <c r="C24" s="4" t="s">
        <v>368</v>
      </c>
      <c r="D24" s="4" t="s">
        <v>367</v>
      </c>
    </row>
    <row r="25" spans="1:4" x14ac:dyDescent="0.25">
      <c r="A25" s="2" t="s">
        <v>30</v>
      </c>
    </row>
    <row r="26" spans="1:4" ht="116.25" customHeight="1" x14ac:dyDescent="0.25">
      <c r="A26" s="3" t="s">
        <v>50</v>
      </c>
      <c r="B26" s="4" t="s">
        <v>353</v>
      </c>
      <c r="C26" s="4" t="s">
        <v>370</v>
      </c>
      <c r="D26" s="4" t="s">
        <v>369</v>
      </c>
    </row>
    <row r="27" spans="1:4" ht="142.5" customHeight="1" x14ac:dyDescent="0.25">
      <c r="A27" s="3" t="s">
        <v>51</v>
      </c>
      <c r="B27" s="4" t="s">
        <v>354</v>
      </c>
      <c r="C27" s="4" t="s">
        <v>371</v>
      </c>
      <c r="D27" s="4" t="s">
        <v>372</v>
      </c>
    </row>
    <row r="28" spans="1:4" ht="47.25" x14ac:dyDescent="0.25">
      <c r="A28" s="3" t="s">
        <v>52</v>
      </c>
      <c r="B28" s="4" t="s">
        <v>355</v>
      </c>
      <c r="C28" s="4" t="s">
        <v>373</v>
      </c>
      <c r="D28" s="4" t="s">
        <v>374</v>
      </c>
    </row>
    <row r="29" spans="1:4" ht="145.5" customHeight="1" x14ac:dyDescent="0.25">
      <c r="A29" s="3" t="s">
        <v>53</v>
      </c>
      <c r="B29" s="4" t="s">
        <v>356</v>
      </c>
      <c r="C29" s="4" t="s">
        <v>375</v>
      </c>
      <c r="D29" s="4" t="s">
        <v>376</v>
      </c>
    </row>
    <row r="30" spans="1:4" x14ac:dyDescent="0.25">
      <c r="A30" s="7"/>
    </row>
    <row r="31" spans="1:4" ht="13.5" customHeight="1" x14ac:dyDescent="0.25">
      <c r="A31" s="2" t="s">
        <v>31</v>
      </c>
    </row>
    <row r="32" spans="1:4" ht="75.75" customHeight="1" x14ac:dyDescent="0.25">
      <c r="A32" s="3" t="s">
        <v>54</v>
      </c>
      <c r="B32" s="4" t="s">
        <v>357</v>
      </c>
      <c r="C32" s="4" t="s">
        <v>377</v>
      </c>
      <c r="D32" s="4" t="s">
        <v>378</v>
      </c>
    </row>
    <row r="33" spans="1:4" ht="157.5" customHeight="1" x14ac:dyDescent="0.25">
      <c r="A33" s="3" t="s">
        <v>55</v>
      </c>
      <c r="B33" s="4" t="s">
        <v>358</v>
      </c>
      <c r="C33" s="4" t="s">
        <v>379</v>
      </c>
      <c r="D33" s="4" t="s">
        <v>380</v>
      </c>
    </row>
    <row r="34" spans="1:4" ht="156" customHeight="1" x14ac:dyDescent="0.25">
      <c r="A34" s="3" t="s">
        <v>56</v>
      </c>
      <c r="B34" s="4" t="s">
        <v>359</v>
      </c>
      <c r="C34" s="4" t="s">
        <v>381</v>
      </c>
      <c r="D34" s="4" t="s">
        <v>382</v>
      </c>
    </row>
    <row r="35" spans="1:4" ht="108.75" customHeight="1" x14ac:dyDescent="0.25">
      <c r="A35" s="3" t="s">
        <v>57</v>
      </c>
      <c r="B35" s="4" t="s">
        <v>360</v>
      </c>
      <c r="C35" s="4" t="s">
        <v>383</v>
      </c>
      <c r="D35" s="4" t="s">
        <v>384</v>
      </c>
    </row>
    <row r="36" spans="1:4" x14ac:dyDescent="0.25">
      <c r="A36" s="2"/>
    </row>
    <row r="37" spans="1:4" x14ac:dyDescent="0.25">
      <c r="A37" s="3"/>
    </row>
    <row r="42" spans="1:4" ht="79.5" customHeight="1" x14ac:dyDescent="0.25"/>
    <row r="43" spans="1:4" ht="189" customHeight="1" x14ac:dyDescent="0.25"/>
    <row r="45" spans="1:4" ht="220.5" customHeight="1" x14ac:dyDescent="0.25"/>
    <row r="47" spans="1:4" ht="94.5" customHeight="1" x14ac:dyDescent="0.25"/>
    <row r="54" ht="126" customHeight="1" x14ac:dyDescent="0.25"/>
    <row r="57" ht="204.75" customHeight="1" x14ac:dyDescent="0.25"/>
    <row r="59" ht="110.25" customHeight="1" x14ac:dyDescent="0.25"/>
    <row r="65" ht="204.75" customHeight="1" x14ac:dyDescent="0.25"/>
    <row r="67" ht="204.75" customHeight="1" x14ac:dyDescent="0.25"/>
    <row r="70" ht="284.25" customHeight="1" x14ac:dyDescent="0.25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9"/>
  <sheetViews>
    <sheetView workbookViewId="0">
      <selection activeCell="E1" sqref="E1:E1048576"/>
    </sheetView>
  </sheetViews>
  <sheetFormatPr defaultRowHeight="15.75" x14ac:dyDescent="0.25"/>
  <cols>
    <col min="1" max="1" width="33.28515625" style="13" customWidth="1"/>
    <col min="2" max="2" width="36.5703125" style="13" customWidth="1"/>
    <col min="3" max="3" width="28.28515625" style="13" customWidth="1"/>
    <col min="4" max="4" width="26.42578125" style="13" customWidth="1"/>
    <col min="5" max="5" width="27.42578125" style="13" customWidth="1"/>
    <col min="6" max="16384" width="9.140625" style="13"/>
  </cols>
  <sheetData>
    <row r="1" spans="1:5" s="11" customFormat="1" ht="45.75" customHeight="1" x14ac:dyDescent="0.25">
      <c r="A1" s="21" t="s">
        <v>950</v>
      </c>
    </row>
    <row r="2" spans="1:5" s="11" customFormat="1" x14ac:dyDescent="0.25">
      <c r="A2" s="11" t="s">
        <v>58</v>
      </c>
      <c r="B2" s="11" t="s">
        <v>25</v>
      </c>
      <c r="C2" s="11" t="s">
        <v>76</v>
      </c>
      <c r="D2" s="11" t="s">
        <v>182</v>
      </c>
      <c r="E2" s="11" t="s">
        <v>97</v>
      </c>
    </row>
    <row r="3" spans="1:5" x14ac:dyDescent="0.25">
      <c r="A3" s="12" t="s">
        <v>26</v>
      </c>
    </row>
    <row r="4" spans="1:5" ht="189" x14ac:dyDescent="0.25">
      <c r="A4" s="14" t="s">
        <v>32</v>
      </c>
      <c r="B4" s="15" t="s">
        <v>461</v>
      </c>
      <c r="C4" s="15" t="s">
        <v>459</v>
      </c>
      <c r="D4" s="15" t="s">
        <v>460</v>
      </c>
      <c r="E4" s="13" t="s">
        <v>951</v>
      </c>
    </row>
    <row r="5" spans="1:5" ht="393.75" x14ac:dyDescent="0.25">
      <c r="A5" s="14" t="s">
        <v>59</v>
      </c>
      <c r="B5" s="15" t="s">
        <v>462</v>
      </c>
      <c r="C5" s="15" t="s">
        <v>464</v>
      </c>
      <c r="D5" s="15" t="s">
        <v>463</v>
      </c>
      <c r="E5" s="13" t="s">
        <v>951</v>
      </c>
    </row>
    <row r="6" spans="1:5" ht="31.5" x14ac:dyDescent="0.25">
      <c r="A6" s="14" t="s">
        <v>34</v>
      </c>
      <c r="B6" s="15" t="s">
        <v>465</v>
      </c>
      <c r="C6" s="15" t="s">
        <v>466</v>
      </c>
      <c r="D6" s="15" t="s">
        <v>467</v>
      </c>
    </row>
    <row r="7" spans="1:5" ht="409.5" x14ac:dyDescent="0.25">
      <c r="A7" s="14" t="s">
        <v>35</v>
      </c>
      <c r="B7" s="15" t="s">
        <v>468</v>
      </c>
      <c r="C7" s="15" t="s">
        <v>470</v>
      </c>
      <c r="D7" s="15" t="s">
        <v>469</v>
      </c>
      <c r="E7" s="13" t="s">
        <v>952</v>
      </c>
    </row>
    <row r="8" spans="1:5" ht="252" x14ac:dyDescent="0.25">
      <c r="A8" s="14" t="s">
        <v>36</v>
      </c>
      <c r="B8" s="15" t="s">
        <v>471</v>
      </c>
      <c r="C8" s="15" t="s">
        <v>473</v>
      </c>
      <c r="D8" s="15" t="s">
        <v>472</v>
      </c>
      <c r="E8" s="13" t="s">
        <v>953</v>
      </c>
    </row>
    <row r="9" spans="1:5" ht="362.25" x14ac:dyDescent="0.25">
      <c r="A9" s="14" t="s">
        <v>66</v>
      </c>
      <c r="B9" s="15" t="s">
        <v>474</v>
      </c>
      <c r="C9" s="15" t="s">
        <v>475</v>
      </c>
      <c r="D9" s="15" t="s">
        <v>476</v>
      </c>
      <c r="E9" s="13" t="s">
        <v>954</v>
      </c>
    </row>
    <row r="10" spans="1:5" x14ac:dyDescent="0.25">
      <c r="A10" s="12" t="s">
        <v>27</v>
      </c>
    </row>
    <row r="11" spans="1:5" ht="31.5" x14ac:dyDescent="0.25">
      <c r="A11" s="14" t="s">
        <v>62</v>
      </c>
      <c r="B11" s="13" t="s">
        <v>477</v>
      </c>
      <c r="C11" s="15" t="s">
        <v>479</v>
      </c>
      <c r="D11" s="13" t="s">
        <v>480</v>
      </c>
    </row>
    <row r="12" spans="1:5" ht="31.5" x14ac:dyDescent="0.25">
      <c r="A12" s="14" t="s">
        <v>39</v>
      </c>
      <c r="B12" s="15" t="s">
        <v>478</v>
      </c>
      <c r="C12" s="15" t="s">
        <v>482</v>
      </c>
      <c r="D12" s="13" t="s">
        <v>481</v>
      </c>
    </row>
    <row r="13" spans="1:5" ht="409.5" x14ac:dyDescent="0.25">
      <c r="A13" s="14" t="s">
        <v>40</v>
      </c>
      <c r="B13" s="15" t="s">
        <v>483</v>
      </c>
      <c r="C13" s="15" t="s">
        <v>484</v>
      </c>
      <c r="D13" s="15" t="s">
        <v>485</v>
      </c>
      <c r="E13" s="13" t="s">
        <v>955</v>
      </c>
    </row>
    <row r="14" spans="1:5" ht="409.5" x14ac:dyDescent="0.25">
      <c r="A14" s="14" t="s">
        <v>41</v>
      </c>
      <c r="B14" s="15" t="s">
        <v>486</v>
      </c>
      <c r="C14" s="15" t="s">
        <v>487</v>
      </c>
      <c r="D14" s="15" t="s">
        <v>488</v>
      </c>
      <c r="E14" s="13" t="s">
        <v>956</v>
      </c>
    </row>
    <row r="15" spans="1:5" ht="283.5" x14ac:dyDescent="0.25">
      <c r="A15" s="14" t="s">
        <v>42</v>
      </c>
      <c r="B15" s="15" t="s">
        <v>489</v>
      </c>
      <c r="C15" s="15" t="s">
        <v>502</v>
      </c>
      <c r="D15" s="15" t="s">
        <v>501</v>
      </c>
      <c r="E15" s="13" t="s">
        <v>957</v>
      </c>
    </row>
    <row r="16" spans="1:5" ht="346.5" x14ac:dyDescent="0.25">
      <c r="A16" s="14" t="s">
        <v>83</v>
      </c>
      <c r="B16" s="15" t="s">
        <v>490</v>
      </c>
      <c r="C16" s="15" t="s">
        <v>503</v>
      </c>
      <c r="D16" s="15" t="s">
        <v>504</v>
      </c>
      <c r="E16" s="13" t="s">
        <v>958</v>
      </c>
    </row>
    <row r="17" spans="1:5" x14ac:dyDescent="0.25">
      <c r="A17" s="12" t="s">
        <v>28</v>
      </c>
    </row>
    <row r="18" spans="1:5" ht="409.5" x14ac:dyDescent="0.25">
      <c r="A18" s="14" t="s">
        <v>44</v>
      </c>
      <c r="B18" s="15" t="s">
        <v>491</v>
      </c>
      <c r="C18" s="15" t="s">
        <v>506</v>
      </c>
      <c r="D18" s="15" t="s">
        <v>505</v>
      </c>
      <c r="E18" s="13" t="s">
        <v>959</v>
      </c>
    </row>
    <row r="19" spans="1:5" ht="283.5" x14ac:dyDescent="0.25">
      <c r="A19" s="16" t="s">
        <v>64</v>
      </c>
      <c r="B19" s="15" t="s">
        <v>492</v>
      </c>
      <c r="C19" s="15" t="s">
        <v>507</v>
      </c>
      <c r="D19" s="15" t="s">
        <v>508</v>
      </c>
      <c r="E19" s="13" t="s">
        <v>960</v>
      </c>
    </row>
    <row r="20" spans="1:5" ht="155.25" customHeight="1" x14ac:dyDescent="0.25">
      <c r="A20" s="14" t="s">
        <v>46</v>
      </c>
      <c r="B20" s="15" t="s">
        <v>509</v>
      </c>
      <c r="C20" s="15" t="s">
        <v>510</v>
      </c>
      <c r="D20" s="15" t="s">
        <v>511</v>
      </c>
      <c r="E20" s="13" t="s">
        <v>961</v>
      </c>
    </row>
    <row r="21" spans="1:5" x14ac:dyDescent="0.25">
      <c r="A21" s="12" t="s">
        <v>29</v>
      </c>
    </row>
    <row r="22" spans="1:5" ht="31.5" x14ac:dyDescent="0.25">
      <c r="A22" s="14" t="s">
        <v>47</v>
      </c>
      <c r="B22" s="15" t="s">
        <v>493</v>
      </c>
      <c r="C22" s="15" t="s">
        <v>512</v>
      </c>
      <c r="D22" s="15" t="s">
        <v>513</v>
      </c>
      <c r="E22" s="13" t="s">
        <v>962</v>
      </c>
    </row>
    <row r="23" spans="1:5" ht="252" x14ac:dyDescent="0.25">
      <c r="A23" s="14" t="s">
        <v>48</v>
      </c>
      <c r="B23" s="15" t="s">
        <v>494</v>
      </c>
      <c r="C23" s="15" t="s">
        <v>515</v>
      </c>
      <c r="D23" s="15" t="s">
        <v>514</v>
      </c>
      <c r="E23" s="13" t="s">
        <v>962</v>
      </c>
    </row>
    <row r="24" spans="1:5" ht="409.5" x14ac:dyDescent="0.25">
      <c r="A24" s="14" t="s">
        <v>65</v>
      </c>
      <c r="B24" s="15" t="s">
        <v>495</v>
      </c>
      <c r="C24" s="15" t="s">
        <v>517</v>
      </c>
      <c r="D24" s="15" t="s">
        <v>516</v>
      </c>
      <c r="E24" s="13" t="s">
        <v>963</v>
      </c>
    </row>
    <row r="25" spans="1:5" x14ac:dyDescent="0.25">
      <c r="A25" s="12" t="s">
        <v>30</v>
      </c>
    </row>
    <row r="26" spans="1:5" ht="409.5" x14ac:dyDescent="0.25">
      <c r="A26" s="14" t="s">
        <v>50</v>
      </c>
      <c r="B26" s="15" t="s">
        <v>496</v>
      </c>
      <c r="C26" s="15" t="s">
        <v>518</v>
      </c>
      <c r="D26" s="15" t="s">
        <v>519</v>
      </c>
      <c r="E26" s="13" t="s">
        <v>963</v>
      </c>
    </row>
    <row r="27" spans="1:5" ht="299.25" x14ac:dyDescent="0.25">
      <c r="A27" s="14" t="s">
        <v>51</v>
      </c>
      <c r="B27" s="15" t="s">
        <v>497</v>
      </c>
      <c r="C27" s="15" t="s">
        <v>520</v>
      </c>
      <c r="D27" s="15" t="s">
        <v>521</v>
      </c>
      <c r="E27" s="13" t="s">
        <v>964</v>
      </c>
    </row>
    <row r="28" spans="1:5" ht="47.25" x14ac:dyDescent="0.25">
      <c r="A28" s="14" t="s">
        <v>52</v>
      </c>
    </row>
    <row r="29" spans="1:5" ht="47.25" x14ac:dyDescent="0.25">
      <c r="A29" s="14" t="s">
        <v>53</v>
      </c>
    </row>
    <row r="30" spans="1:5" x14ac:dyDescent="0.25">
      <c r="A30" s="14"/>
    </row>
    <row r="31" spans="1:5" x14ac:dyDescent="0.25">
      <c r="A31" s="12" t="s">
        <v>31</v>
      </c>
    </row>
    <row r="32" spans="1:5" ht="409.5" x14ac:dyDescent="0.25">
      <c r="A32" s="14" t="s">
        <v>54</v>
      </c>
      <c r="B32" s="15" t="s">
        <v>498</v>
      </c>
      <c r="C32" s="15" t="s">
        <v>522</v>
      </c>
      <c r="D32" s="15" t="s">
        <v>523</v>
      </c>
    </row>
    <row r="33" spans="1:5" ht="63" x14ac:dyDescent="0.25">
      <c r="A33" s="14" t="s">
        <v>55</v>
      </c>
    </row>
    <row r="34" spans="1:5" ht="283.5" x14ac:dyDescent="0.25">
      <c r="A34" s="14" t="s">
        <v>56</v>
      </c>
      <c r="B34" s="15" t="s">
        <v>499</v>
      </c>
      <c r="C34" s="15" t="s">
        <v>524</v>
      </c>
      <c r="D34" s="15" t="s">
        <v>525</v>
      </c>
      <c r="E34" s="13" t="s">
        <v>965</v>
      </c>
    </row>
    <row r="35" spans="1:5" s="11" customFormat="1" ht="346.5" x14ac:dyDescent="0.25">
      <c r="A35" s="14" t="s">
        <v>57</v>
      </c>
      <c r="B35" s="15" t="s">
        <v>500</v>
      </c>
      <c r="C35" s="15" t="s">
        <v>526</v>
      </c>
      <c r="D35" s="15" t="s">
        <v>527</v>
      </c>
      <c r="E35" s="11" t="s">
        <v>963</v>
      </c>
    </row>
    <row r="36" spans="1:5" x14ac:dyDescent="0.25">
      <c r="A36" s="12"/>
    </row>
    <row r="37" spans="1:5" x14ac:dyDescent="0.25">
      <c r="A37" s="12"/>
    </row>
    <row r="38" spans="1:5" x14ac:dyDescent="0.25">
      <c r="A38" s="14"/>
    </row>
    <row r="54" ht="15.75" customHeight="1" x14ac:dyDescent="0.25"/>
    <row r="77" ht="94.5" customHeight="1" x14ac:dyDescent="0.25"/>
    <row r="79" ht="94.5" customHeight="1" x14ac:dyDescent="0.25"/>
    <row r="83" ht="204.75" customHeight="1" x14ac:dyDescent="0.25"/>
    <row r="85" ht="110.25" customHeight="1" x14ac:dyDescent="0.25"/>
    <row r="88" ht="126" customHeight="1" x14ac:dyDescent="0.25"/>
    <row r="91" ht="204.75" customHeight="1" x14ac:dyDescent="0.25"/>
    <row r="109" ht="80.25" customHeight="1" x14ac:dyDescent="0.25"/>
    <row r="114" ht="299.25" customHeight="1" x14ac:dyDescent="0.25"/>
    <row r="117" ht="94.5" customHeight="1" x14ac:dyDescent="0.25"/>
    <row r="119" ht="94.5" customHeight="1" x14ac:dyDescent="0.25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51"/>
  <sheetViews>
    <sheetView workbookViewId="0">
      <selection activeCell="A39" sqref="A39:XFD39"/>
    </sheetView>
  </sheetViews>
  <sheetFormatPr defaultRowHeight="15.75" x14ac:dyDescent="0.25"/>
  <cols>
    <col min="1" max="1" width="27.28515625" style="6" customWidth="1"/>
    <col min="2" max="2" width="36.5703125" style="6" customWidth="1"/>
    <col min="3" max="3" width="27.42578125" style="13" customWidth="1"/>
    <col min="4" max="4" width="27.7109375" style="4" customWidth="1"/>
  </cols>
  <sheetData>
    <row r="2" spans="1:4" s="10" customFormat="1" x14ac:dyDescent="0.25">
      <c r="A2" s="6"/>
      <c r="B2" s="1" t="s">
        <v>25</v>
      </c>
      <c r="C2" s="11" t="s">
        <v>76</v>
      </c>
      <c r="D2" s="9" t="s">
        <v>96</v>
      </c>
    </row>
    <row r="3" spans="1:4" x14ac:dyDescent="0.25">
      <c r="A3" s="22" t="s">
        <v>946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63" x14ac:dyDescent="0.25">
      <c r="A6" s="3" t="s">
        <v>32</v>
      </c>
      <c r="B6" s="4" t="s">
        <v>82</v>
      </c>
      <c r="C6" s="15" t="s">
        <v>257</v>
      </c>
      <c r="D6" s="4" t="s">
        <v>921</v>
      </c>
    </row>
    <row r="7" spans="1:4" ht="409.5" x14ac:dyDescent="0.25">
      <c r="A7" s="3" t="s">
        <v>33</v>
      </c>
      <c r="B7" s="4" t="s">
        <v>183</v>
      </c>
      <c r="C7" s="15" t="s">
        <v>293</v>
      </c>
      <c r="D7" s="4" t="s">
        <v>292</v>
      </c>
    </row>
    <row r="8" spans="1:4" ht="267.75" x14ac:dyDescent="0.25">
      <c r="A8" s="3" t="s">
        <v>34</v>
      </c>
      <c r="B8" s="4" t="s">
        <v>184</v>
      </c>
      <c r="C8" s="15" t="s">
        <v>294</v>
      </c>
      <c r="D8" s="4" t="s">
        <v>295</v>
      </c>
    </row>
    <row r="9" spans="1:4" ht="362.25" x14ac:dyDescent="0.25">
      <c r="A9" s="3" t="s">
        <v>35</v>
      </c>
      <c r="B9" s="4" t="s">
        <v>185</v>
      </c>
      <c r="C9" s="15" t="s">
        <v>297</v>
      </c>
      <c r="D9" s="4" t="s">
        <v>296</v>
      </c>
    </row>
    <row r="10" spans="1:4" ht="189" x14ac:dyDescent="0.25">
      <c r="A10" s="3" t="s">
        <v>36</v>
      </c>
      <c r="B10" s="4" t="s">
        <v>298</v>
      </c>
      <c r="C10" s="15" t="s">
        <v>299</v>
      </c>
      <c r="D10" s="4" t="s">
        <v>300</v>
      </c>
    </row>
    <row r="11" spans="1:4" ht="157.5" x14ac:dyDescent="0.25">
      <c r="A11" s="3" t="s">
        <v>37</v>
      </c>
      <c r="B11" s="4" t="s">
        <v>186</v>
      </c>
      <c r="C11" s="15" t="s">
        <v>258</v>
      </c>
      <c r="D11" s="4" t="s">
        <v>301</v>
      </c>
    </row>
    <row r="12" spans="1:4" x14ac:dyDescent="0.25">
      <c r="A12" s="2" t="s">
        <v>27</v>
      </c>
    </row>
    <row r="13" spans="1:4" ht="94.5" x14ac:dyDescent="0.25">
      <c r="A13" s="3" t="s">
        <v>38</v>
      </c>
      <c r="B13" s="4" t="s">
        <v>187</v>
      </c>
      <c r="C13" s="15" t="s">
        <v>260</v>
      </c>
      <c r="D13" s="4" t="s">
        <v>259</v>
      </c>
    </row>
    <row r="14" spans="1:4" ht="47.25" x14ac:dyDescent="0.25">
      <c r="A14" s="3" t="s">
        <v>39</v>
      </c>
      <c r="B14" s="4" t="s">
        <v>188</v>
      </c>
      <c r="C14" s="15" t="s">
        <v>261</v>
      </c>
      <c r="D14" s="4" t="s">
        <v>262</v>
      </c>
    </row>
    <row r="15" spans="1:4" ht="409.5" x14ac:dyDescent="0.25">
      <c r="A15" s="3" t="s">
        <v>40</v>
      </c>
      <c r="B15" s="4" t="s">
        <v>189</v>
      </c>
      <c r="C15" s="15" t="s">
        <v>302</v>
      </c>
      <c r="D15" s="4" t="s">
        <v>303</v>
      </c>
    </row>
    <row r="16" spans="1:4" ht="47.25" x14ac:dyDescent="0.25">
      <c r="A16" s="3" t="s">
        <v>41</v>
      </c>
    </row>
    <row r="17" spans="1:4" ht="63" x14ac:dyDescent="0.25">
      <c r="A17" s="3" t="s">
        <v>42</v>
      </c>
      <c r="B17" s="4" t="s">
        <v>190</v>
      </c>
      <c r="C17" s="15" t="s">
        <v>305</v>
      </c>
      <c r="D17" s="4" t="s">
        <v>304</v>
      </c>
    </row>
    <row r="18" spans="1:4" ht="409.5" x14ac:dyDescent="0.25">
      <c r="A18" s="3" t="s">
        <v>43</v>
      </c>
      <c r="B18" s="4" t="s">
        <v>191</v>
      </c>
      <c r="C18" s="15" t="s">
        <v>263</v>
      </c>
      <c r="D18" s="4" t="s">
        <v>306</v>
      </c>
    </row>
    <row r="19" spans="1:4" x14ac:dyDescent="0.25">
      <c r="A19" s="2" t="s">
        <v>28</v>
      </c>
    </row>
    <row r="20" spans="1:4" ht="409.5" x14ac:dyDescent="0.25">
      <c r="A20" s="3" t="s">
        <v>44</v>
      </c>
      <c r="B20" s="4" t="s">
        <v>192</v>
      </c>
      <c r="C20" s="15" t="s">
        <v>264</v>
      </c>
      <c r="D20" s="4" t="s">
        <v>265</v>
      </c>
    </row>
    <row r="21" spans="1:4" ht="409.5" x14ac:dyDescent="0.25">
      <c r="A21" s="3" t="s">
        <v>45</v>
      </c>
      <c r="B21" s="4" t="s">
        <v>193</v>
      </c>
      <c r="C21" s="15" t="s">
        <v>266</v>
      </c>
      <c r="D21" s="4" t="s">
        <v>267</v>
      </c>
    </row>
    <row r="22" spans="1:4" ht="409.5" x14ac:dyDescent="0.25">
      <c r="A22" s="3" t="s">
        <v>46</v>
      </c>
      <c r="B22" s="4" t="s">
        <v>194</v>
      </c>
      <c r="C22" s="15" t="s">
        <v>268</v>
      </c>
      <c r="D22" s="4" t="s">
        <v>269</v>
      </c>
    </row>
    <row r="23" spans="1:4" x14ac:dyDescent="0.25">
      <c r="A23" s="2" t="s">
        <v>29</v>
      </c>
    </row>
    <row r="24" spans="1:4" ht="47.25" x14ac:dyDescent="0.25">
      <c r="A24" s="3" t="s">
        <v>47</v>
      </c>
      <c r="B24" s="4" t="s">
        <v>195</v>
      </c>
      <c r="C24" s="15" t="s">
        <v>270</v>
      </c>
      <c r="D24" s="4" t="s">
        <v>271</v>
      </c>
    </row>
    <row r="25" spans="1:4" ht="157.5" x14ac:dyDescent="0.25">
      <c r="A25" s="3" t="s">
        <v>48</v>
      </c>
      <c r="B25" s="4" t="s">
        <v>196</v>
      </c>
      <c r="C25" s="15" t="s">
        <v>272</v>
      </c>
      <c r="D25" s="4" t="s">
        <v>273</v>
      </c>
    </row>
    <row r="26" spans="1:4" ht="409.5" x14ac:dyDescent="0.25">
      <c r="A26" s="3" t="s">
        <v>49</v>
      </c>
      <c r="B26" s="4" t="s">
        <v>197</v>
      </c>
      <c r="C26" s="15" t="s">
        <v>274</v>
      </c>
      <c r="D26" s="4" t="s">
        <v>275</v>
      </c>
    </row>
    <row r="27" spans="1:4" x14ac:dyDescent="0.25">
      <c r="A27" s="2" t="s">
        <v>30</v>
      </c>
    </row>
    <row r="28" spans="1:4" ht="409.5" x14ac:dyDescent="0.25">
      <c r="A28" s="3" t="s">
        <v>50</v>
      </c>
      <c r="B28" s="4" t="s">
        <v>198</v>
      </c>
      <c r="C28" s="15" t="s">
        <v>276</v>
      </c>
      <c r="D28" s="4" t="s">
        <v>277</v>
      </c>
    </row>
    <row r="29" spans="1:4" ht="126" x14ac:dyDescent="0.25">
      <c r="A29" s="3" t="s">
        <v>51</v>
      </c>
      <c r="B29" s="4" t="s">
        <v>199</v>
      </c>
      <c r="C29" s="15" t="s">
        <v>278</v>
      </c>
      <c r="D29" s="4" t="s">
        <v>279</v>
      </c>
    </row>
    <row r="30" spans="1:4" ht="409.5" x14ac:dyDescent="0.25">
      <c r="A30" s="3" t="s">
        <v>52</v>
      </c>
      <c r="B30" s="4" t="s">
        <v>200</v>
      </c>
      <c r="C30" s="15" t="s">
        <v>280</v>
      </c>
      <c r="D30" s="4" t="s">
        <v>281</v>
      </c>
    </row>
    <row r="31" spans="1:4" ht="362.25" x14ac:dyDescent="0.25">
      <c r="A31" s="3" t="s">
        <v>53</v>
      </c>
      <c r="B31" s="4" t="s">
        <v>201</v>
      </c>
      <c r="C31" s="15" t="s">
        <v>282</v>
      </c>
      <c r="D31" s="4" t="s">
        <v>283</v>
      </c>
    </row>
    <row r="32" spans="1:4" x14ac:dyDescent="0.25">
      <c r="A32" s="7"/>
    </row>
    <row r="33" spans="1:4" x14ac:dyDescent="0.25">
      <c r="A33" s="2" t="s">
        <v>31</v>
      </c>
    </row>
    <row r="34" spans="1:4" ht="63" x14ac:dyDescent="0.25">
      <c r="A34" s="3" t="s">
        <v>54</v>
      </c>
      <c r="B34" s="6" t="s">
        <v>202</v>
      </c>
      <c r="C34" s="13" t="s">
        <v>284</v>
      </c>
      <c r="D34" s="4" t="s">
        <v>285</v>
      </c>
    </row>
    <row r="35" spans="1:4" ht="409.5" x14ac:dyDescent="0.25">
      <c r="A35" s="3" t="s">
        <v>55</v>
      </c>
      <c r="B35" s="4" t="s">
        <v>203</v>
      </c>
      <c r="C35" s="24" t="s">
        <v>286</v>
      </c>
      <c r="D35" s="4" t="s">
        <v>287</v>
      </c>
    </row>
    <row r="36" spans="1:4" ht="409.5" x14ac:dyDescent="0.25">
      <c r="A36" s="3" t="s">
        <v>56</v>
      </c>
      <c r="B36" s="4" t="s">
        <v>204</v>
      </c>
      <c r="C36" s="15" t="s">
        <v>288</v>
      </c>
      <c r="D36" s="4" t="s">
        <v>289</v>
      </c>
    </row>
    <row r="37" spans="1:4" ht="315" x14ac:dyDescent="0.25">
      <c r="A37" s="3" t="s">
        <v>57</v>
      </c>
      <c r="B37" s="4" t="s">
        <v>205</v>
      </c>
      <c r="C37" s="15" t="s">
        <v>290</v>
      </c>
      <c r="D37" s="4" t="s">
        <v>291</v>
      </c>
    </row>
    <row r="38" spans="1:4" x14ac:dyDescent="0.25">
      <c r="A38" s="2"/>
      <c r="C38" s="23"/>
    </row>
    <row r="39" spans="1:4" x14ac:dyDescent="0.25">
      <c r="A39" s="3"/>
      <c r="C39" s="23"/>
    </row>
    <row r="40" spans="1:4" x14ac:dyDescent="0.25">
      <c r="A40" s="2"/>
      <c r="C40" s="23"/>
    </row>
    <row r="41" spans="1:4" x14ac:dyDescent="0.25">
      <c r="C41" s="23"/>
    </row>
    <row r="42" spans="1:4" x14ac:dyDescent="0.25">
      <c r="C42" s="23"/>
    </row>
    <row r="43" spans="1:4" x14ac:dyDescent="0.25">
      <c r="C43" s="23"/>
    </row>
    <row r="44" spans="1:4" x14ac:dyDescent="0.25">
      <c r="C44" s="23"/>
    </row>
    <row r="45" spans="1:4" x14ac:dyDescent="0.25">
      <c r="C45" s="23"/>
    </row>
    <row r="46" spans="1:4" x14ac:dyDescent="0.25">
      <c r="C46" s="23"/>
    </row>
    <row r="47" spans="1:4" x14ac:dyDescent="0.25">
      <c r="C47" s="23"/>
    </row>
    <row r="48" spans="1:4" x14ac:dyDescent="0.25">
      <c r="C48" s="23"/>
    </row>
    <row r="49" spans="3:3" x14ac:dyDescent="0.25">
      <c r="C49" s="23"/>
    </row>
    <row r="50" spans="3:3" x14ac:dyDescent="0.25">
      <c r="C50" s="23"/>
    </row>
    <row r="51" spans="3:3" x14ac:dyDescent="0.25">
      <c r="C51" s="2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D40"/>
  <sheetViews>
    <sheetView workbookViewId="0">
      <selection activeCell="A39" sqref="A39:XFD39"/>
    </sheetView>
  </sheetViews>
  <sheetFormatPr defaultRowHeight="15.75" x14ac:dyDescent="0.25"/>
  <cols>
    <col min="1" max="1" width="27.28515625" style="6" customWidth="1"/>
    <col min="2" max="2" width="36.5703125" style="6" customWidth="1"/>
    <col min="3" max="3" width="34.5703125" style="6" customWidth="1"/>
    <col min="4" max="4" width="29.5703125" style="6" customWidth="1"/>
  </cols>
  <sheetData>
    <row r="2" spans="1:4" s="10" customFormat="1" x14ac:dyDescent="0.25">
      <c r="A2" s="13"/>
      <c r="B2" s="11" t="s">
        <v>25</v>
      </c>
      <c r="C2" s="1" t="s">
        <v>76</v>
      </c>
      <c r="D2" s="1" t="s">
        <v>182</v>
      </c>
    </row>
    <row r="3" spans="1:4" x14ac:dyDescent="0.25">
      <c r="A3" s="21" t="s">
        <v>968</v>
      </c>
      <c r="B3" s="13"/>
    </row>
    <row r="4" spans="1:4" x14ac:dyDescent="0.25">
      <c r="A4" s="11" t="s">
        <v>24</v>
      </c>
      <c r="B4" s="13"/>
    </row>
    <row r="5" spans="1:4" x14ac:dyDescent="0.25">
      <c r="A5" s="12" t="s">
        <v>26</v>
      </c>
      <c r="B5" s="13"/>
    </row>
    <row r="6" spans="1:4" ht="47.25" x14ac:dyDescent="0.25">
      <c r="A6" s="14" t="s">
        <v>32</v>
      </c>
      <c r="B6" s="13" t="s">
        <v>385</v>
      </c>
      <c r="C6" s="15" t="s">
        <v>406</v>
      </c>
      <c r="D6" s="4" t="s">
        <v>458</v>
      </c>
    </row>
    <row r="7" spans="1:4" ht="267.75" x14ac:dyDescent="0.25">
      <c r="A7" s="14" t="s">
        <v>33</v>
      </c>
      <c r="B7" s="15" t="s">
        <v>386</v>
      </c>
      <c r="C7" s="4" t="s">
        <v>408</v>
      </c>
      <c r="D7" s="4" t="s">
        <v>407</v>
      </c>
    </row>
    <row r="8" spans="1:4" ht="47.25" x14ac:dyDescent="0.25">
      <c r="A8" s="14" t="s">
        <v>34</v>
      </c>
      <c r="B8" s="13" t="s">
        <v>387</v>
      </c>
      <c r="C8" s="6" t="s">
        <v>409</v>
      </c>
      <c r="D8" s="6" t="s">
        <v>410</v>
      </c>
    </row>
    <row r="9" spans="1:4" ht="173.25" x14ac:dyDescent="0.25">
      <c r="A9" s="14" t="s">
        <v>35</v>
      </c>
      <c r="B9" s="15" t="s">
        <v>388</v>
      </c>
      <c r="C9" s="4" t="s">
        <v>412</v>
      </c>
      <c r="D9" s="4" t="s">
        <v>411</v>
      </c>
    </row>
    <row r="10" spans="1:4" ht="94.5" x14ac:dyDescent="0.25">
      <c r="A10" s="14" t="s">
        <v>36</v>
      </c>
      <c r="B10" s="15" t="s">
        <v>413</v>
      </c>
      <c r="C10" s="4" t="s">
        <v>418</v>
      </c>
      <c r="D10" s="4" t="s">
        <v>414</v>
      </c>
    </row>
    <row r="11" spans="1:4" ht="78.75" x14ac:dyDescent="0.25">
      <c r="A11" s="14" t="s">
        <v>66</v>
      </c>
      <c r="B11" s="13" t="s">
        <v>415</v>
      </c>
      <c r="C11" s="6" t="s">
        <v>417</v>
      </c>
      <c r="D11" s="4" t="s">
        <v>416</v>
      </c>
    </row>
    <row r="12" spans="1:4" x14ac:dyDescent="0.25">
      <c r="A12" s="12" t="s">
        <v>27</v>
      </c>
      <c r="B12" s="13"/>
    </row>
    <row r="13" spans="1:4" ht="47.25" x14ac:dyDescent="0.25">
      <c r="A13" s="14" t="s">
        <v>38</v>
      </c>
      <c r="B13" s="15" t="s">
        <v>389</v>
      </c>
      <c r="C13" s="4" t="s">
        <v>419</v>
      </c>
      <c r="D13" s="6" t="s">
        <v>420</v>
      </c>
    </row>
    <row r="14" spans="1:4" ht="47.25" x14ac:dyDescent="0.25">
      <c r="A14" s="14" t="s">
        <v>39</v>
      </c>
      <c r="B14" s="15" t="s">
        <v>390</v>
      </c>
      <c r="C14" s="4" t="s">
        <v>421</v>
      </c>
      <c r="D14" s="6" t="s">
        <v>422</v>
      </c>
    </row>
    <row r="15" spans="1:4" ht="409.5" x14ac:dyDescent="0.25">
      <c r="A15" s="14" t="s">
        <v>40</v>
      </c>
      <c r="B15" s="15" t="s">
        <v>423</v>
      </c>
      <c r="C15" s="4" t="s">
        <v>425</v>
      </c>
      <c r="D15" s="4" t="s">
        <v>424</v>
      </c>
    </row>
    <row r="16" spans="1:4" ht="189" x14ac:dyDescent="0.25">
      <c r="A16" s="14" t="s">
        <v>41</v>
      </c>
      <c r="B16" s="15" t="s">
        <v>426</v>
      </c>
      <c r="C16" s="4" t="s">
        <v>428</v>
      </c>
      <c r="D16" s="4" t="s">
        <v>427</v>
      </c>
    </row>
    <row r="17" spans="1:4" ht="173.25" x14ac:dyDescent="0.25">
      <c r="A17" s="14" t="s">
        <v>42</v>
      </c>
      <c r="B17" s="15" t="s">
        <v>391</v>
      </c>
      <c r="C17" s="4" t="s">
        <v>430</v>
      </c>
      <c r="D17" s="4" t="s">
        <v>429</v>
      </c>
    </row>
    <row r="18" spans="1:4" ht="94.5" x14ac:dyDescent="0.25">
      <c r="A18" s="14" t="s">
        <v>43</v>
      </c>
      <c r="B18" s="15" t="s">
        <v>392</v>
      </c>
      <c r="C18" s="4" t="s">
        <v>431</v>
      </c>
      <c r="D18" s="4" t="s">
        <v>432</v>
      </c>
    </row>
    <row r="19" spans="1:4" x14ac:dyDescent="0.25">
      <c r="A19" s="12" t="s">
        <v>28</v>
      </c>
      <c r="B19" s="13"/>
    </row>
    <row r="20" spans="1:4" ht="141.75" x14ac:dyDescent="0.25">
      <c r="A20" s="14" t="s">
        <v>44</v>
      </c>
      <c r="B20" s="15" t="s">
        <v>393</v>
      </c>
      <c r="C20" s="4" t="s">
        <v>433</v>
      </c>
      <c r="D20" s="4" t="s">
        <v>434</v>
      </c>
    </row>
    <row r="21" spans="1:4" ht="47.25" x14ac:dyDescent="0.25">
      <c r="A21" s="14" t="s">
        <v>45</v>
      </c>
      <c r="B21" s="13"/>
    </row>
    <row r="22" spans="1:4" ht="173.25" x14ac:dyDescent="0.25">
      <c r="A22" s="14" t="s">
        <v>46</v>
      </c>
      <c r="B22" s="15" t="s">
        <v>394</v>
      </c>
      <c r="C22" s="4" t="s">
        <v>436</v>
      </c>
      <c r="D22" s="4" t="s">
        <v>435</v>
      </c>
    </row>
    <row r="23" spans="1:4" x14ac:dyDescent="0.25">
      <c r="A23" s="12" t="s">
        <v>29</v>
      </c>
      <c r="B23" s="13"/>
    </row>
    <row r="24" spans="1:4" ht="47.25" x14ac:dyDescent="0.25">
      <c r="A24" s="14" t="s">
        <v>47</v>
      </c>
      <c r="B24" s="15" t="s">
        <v>395</v>
      </c>
      <c r="C24" s="4" t="s">
        <v>437</v>
      </c>
      <c r="D24" s="4" t="s">
        <v>437</v>
      </c>
    </row>
    <row r="25" spans="1:4" ht="157.5" x14ac:dyDescent="0.25">
      <c r="A25" s="14" t="s">
        <v>48</v>
      </c>
      <c r="B25" s="15" t="s">
        <v>396</v>
      </c>
      <c r="C25" s="4" t="s">
        <v>439</v>
      </c>
      <c r="D25" s="4" t="s">
        <v>438</v>
      </c>
    </row>
    <row r="26" spans="1:4" ht="189" x14ac:dyDescent="0.25">
      <c r="A26" s="14" t="s">
        <v>49</v>
      </c>
      <c r="B26" s="15" t="s">
        <v>397</v>
      </c>
      <c r="C26" s="9" t="s">
        <v>440</v>
      </c>
      <c r="D26" s="4" t="s">
        <v>441</v>
      </c>
    </row>
    <row r="27" spans="1:4" x14ac:dyDescent="0.25">
      <c r="A27" s="12" t="s">
        <v>30</v>
      </c>
      <c r="B27" s="13"/>
    </row>
    <row r="28" spans="1:4" ht="157.5" x14ac:dyDescent="0.25">
      <c r="A28" s="14" t="s">
        <v>50</v>
      </c>
      <c r="B28" s="15" t="s">
        <v>398</v>
      </c>
      <c r="C28" s="4" t="s">
        <v>443</v>
      </c>
      <c r="D28" s="4" t="s">
        <v>442</v>
      </c>
    </row>
    <row r="29" spans="1:4" ht="220.5" x14ac:dyDescent="0.25">
      <c r="A29" s="14" t="s">
        <v>51</v>
      </c>
      <c r="B29" s="15" t="s">
        <v>399</v>
      </c>
      <c r="C29" s="4" t="s">
        <v>444</v>
      </c>
      <c r="D29" s="4" t="s">
        <v>445</v>
      </c>
    </row>
    <row r="30" spans="1:4" ht="47.25" x14ac:dyDescent="0.25">
      <c r="A30" s="14" t="s">
        <v>52</v>
      </c>
      <c r="B30" s="15" t="s">
        <v>400</v>
      </c>
      <c r="C30" s="6" t="s">
        <v>446</v>
      </c>
      <c r="D30" s="4" t="s">
        <v>447</v>
      </c>
    </row>
    <row r="31" spans="1:4" ht="362.25" x14ac:dyDescent="0.25">
      <c r="A31" s="14" t="s">
        <v>53</v>
      </c>
      <c r="B31" s="15" t="s">
        <v>401</v>
      </c>
      <c r="C31" s="4" t="s">
        <v>449</v>
      </c>
      <c r="D31" s="4" t="s">
        <v>448</v>
      </c>
    </row>
    <row r="32" spans="1:4" x14ac:dyDescent="0.25">
      <c r="A32" s="7"/>
    </row>
    <row r="33" spans="1:4" x14ac:dyDescent="0.25">
      <c r="A33" s="2" t="s">
        <v>31</v>
      </c>
    </row>
    <row r="34" spans="1:4" ht="126" x14ac:dyDescent="0.25">
      <c r="A34" s="3" t="s">
        <v>54</v>
      </c>
      <c r="B34" s="4" t="s">
        <v>402</v>
      </c>
      <c r="C34" s="4" t="s">
        <v>451</v>
      </c>
      <c r="D34" s="4" t="s">
        <v>450</v>
      </c>
    </row>
    <row r="35" spans="1:4" ht="220.5" x14ac:dyDescent="0.25">
      <c r="A35" s="3" t="s">
        <v>55</v>
      </c>
      <c r="B35" s="4" t="s">
        <v>403</v>
      </c>
      <c r="C35" s="4" t="s">
        <v>453</v>
      </c>
      <c r="D35" s="4" t="s">
        <v>452</v>
      </c>
    </row>
    <row r="36" spans="1:4" ht="63" x14ac:dyDescent="0.25">
      <c r="A36" s="3" t="s">
        <v>56</v>
      </c>
      <c r="B36" s="4" t="s">
        <v>404</v>
      </c>
      <c r="C36" s="4" t="s">
        <v>455</v>
      </c>
      <c r="D36" s="4" t="s">
        <v>454</v>
      </c>
    </row>
    <row r="37" spans="1:4" ht="98.25" customHeight="1" x14ac:dyDescent="0.25">
      <c r="A37" s="3" t="s">
        <v>57</v>
      </c>
      <c r="B37" s="4" t="s">
        <v>405</v>
      </c>
      <c r="C37" s="4" t="s">
        <v>456</v>
      </c>
      <c r="D37" s="6" t="s">
        <v>457</v>
      </c>
    </row>
    <row r="38" spans="1:4" x14ac:dyDescent="0.25">
      <c r="A38" s="2"/>
    </row>
    <row r="39" spans="1:4" x14ac:dyDescent="0.25">
      <c r="A39" s="3"/>
    </row>
    <row r="40" spans="1:4" x14ac:dyDescent="0.25">
      <c r="A40" s="2"/>
    </row>
  </sheetData>
  <pageMargins left="0.7" right="0.7" top="0.75" bottom="0.75" header="0.3" footer="0.3"/>
  <pageSetup paperSize="9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D40"/>
  <sheetViews>
    <sheetView workbookViewId="0">
      <selection activeCell="A39" sqref="A39:XFD39"/>
    </sheetView>
  </sheetViews>
  <sheetFormatPr defaultRowHeight="15.75" x14ac:dyDescent="0.25"/>
  <cols>
    <col min="1" max="1" width="27.28515625" style="6" customWidth="1"/>
    <col min="2" max="2" width="36.5703125" style="6" customWidth="1"/>
    <col min="3" max="3" width="26.42578125" style="6" customWidth="1"/>
    <col min="4" max="4" width="23.5703125" style="6" customWidth="1"/>
  </cols>
  <sheetData>
    <row r="2" spans="1:4" s="10" customFormat="1" x14ac:dyDescent="0.25">
      <c r="A2" s="6"/>
      <c r="B2" s="1" t="s">
        <v>25</v>
      </c>
      <c r="C2" s="1" t="s">
        <v>76</v>
      </c>
      <c r="D2" s="1" t="s">
        <v>182</v>
      </c>
    </row>
    <row r="3" spans="1:4" x14ac:dyDescent="0.25">
      <c r="A3" s="22" t="s">
        <v>969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47.25" x14ac:dyDescent="0.25">
      <c r="A6" s="3" t="s">
        <v>32</v>
      </c>
      <c r="B6" s="6" t="s">
        <v>81</v>
      </c>
      <c r="C6" s="4" t="s">
        <v>528</v>
      </c>
      <c r="D6" s="4" t="s">
        <v>529</v>
      </c>
    </row>
    <row r="7" spans="1:4" ht="47.25" x14ac:dyDescent="0.25">
      <c r="A7" s="3" t="s">
        <v>33</v>
      </c>
      <c r="B7" s="4" t="s">
        <v>86</v>
      </c>
      <c r="C7" s="4" t="s">
        <v>530</v>
      </c>
      <c r="D7" s="4" t="s">
        <v>531</v>
      </c>
    </row>
    <row r="8" spans="1:4" ht="47.25" x14ac:dyDescent="0.25">
      <c r="A8" s="3" t="s">
        <v>34</v>
      </c>
      <c r="B8" s="6" t="s">
        <v>534</v>
      </c>
      <c r="C8" s="6" t="s">
        <v>532</v>
      </c>
      <c r="D8" s="4" t="s">
        <v>533</v>
      </c>
    </row>
    <row r="9" spans="1:4" ht="63" x14ac:dyDescent="0.25">
      <c r="A9" s="3" t="s">
        <v>35</v>
      </c>
      <c r="B9" s="4" t="s">
        <v>535</v>
      </c>
      <c r="C9" s="4" t="s">
        <v>537</v>
      </c>
      <c r="D9" s="4" t="s">
        <v>536</v>
      </c>
    </row>
    <row r="10" spans="1:4" ht="189" x14ac:dyDescent="0.25">
      <c r="A10" s="3" t="s">
        <v>36</v>
      </c>
      <c r="B10" s="4" t="s">
        <v>538</v>
      </c>
      <c r="C10" s="4" t="s">
        <v>540</v>
      </c>
      <c r="D10" s="4" t="s">
        <v>539</v>
      </c>
    </row>
    <row r="11" spans="1:4" ht="409.5" x14ac:dyDescent="0.25">
      <c r="A11" s="3" t="s">
        <v>37</v>
      </c>
      <c r="B11" s="4" t="s">
        <v>541</v>
      </c>
      <c r="C11" s="4" t="s">
        <v>542</v>
      </c>
      <c r="D11" s="4" t="s">
        <v>543</v>
      </c>
    </row>
    <row r="12" spans="1:4" x14ac:dyDescent="0.25">
      <c r="A12" s="2" t="s">
        <v>27</v>
      </c>
    </row>
    <row r="13" spans="1:4" ht="47.25" x14ac:dyDescent="0.25">
      <c r="A13" s="3" t="s">
        <v>38</v>
      </c>
      <c r="B13" s="6" t="s">
        <v>544</v>
      </c>
    </row>
    <row r="14" spans="1:4" ht="47.25" x14ac:dyDescent="0.25">
      <c r="A14" s="3" t="s">
        <v>39</v>
      </c>
      <c r="B14" s="4" t="s">
        <v>545</v>
      </c>
    </row>
    <row r="15" spans="1:4" ht="252" x14ac:dyDescent="0.25">
      <c r="A15" s="3" t="s">
        <v>40</v>
      </c>
      <c r="B15" s="4" t="s">
        <v>546</v>
      </c>
      <c r="C15" s="4" t="s">
        <v>548</v>
      </c>
      <c r="D15" s="4" t="s">
        <v>547</v>
      </c>
    </row>
    <row r="16" spans="1:4" ht="409.5" x14ac:dyDescent="0.25">
      <c r="A16" s="3" t="s">
        <v>41</v>
      </c>
      <c r="B16" s="4" t="s">
        <v>549</v>
      </c>
      <c r="C16" s="4" t="s">
        <v>550</v>
      </c>
      <c r="D16" s="4" t="s">
        <v>551</v>
      </c>
    </row>
    <row r="17" spans="1:4" ht="63" x14ac:dyDescent="0.25">
      <c r="A17" s="3" t="s">
        <v>42</v>
      </c>
      <c r="B17" s="4" t="s">
        <v>552</v>
      </c>
      <c r="C17" s="4" t="s">
        <v>554</v>
      </c>
      <c r="D17" s="4" t="s">
        <v>555</v>
      </c>
    </row>
    <row r="18" spans="1:4" ht="378" x14ac:dyDescent="0.25">
      <c r="A18" s="3" t="s">
        <v>43</v>
      </c>
      <c r="B18" s="4" t="s">
        <v>553</v>
      </c>
      <c r="C18" s="4" t="s">
        <v>556</v>
      </c>
      <c r="D18" s="4" t="s">
        <v>557</v>
      </c>
    </row>
    <row r="19" spans="1:4" x14ac:dyDescent="0.25">
      <c r="A19" s="2" t="s">
        <v>28</v>
      </c>
    </row>
    <row r="20" spans="1:4" ht="203.25" customHeight="1" x14ac:dyDescent="0.25">
      <c r="A20" s="3" t="s">
        <v>44</v>
      </c>
      <c r="B20" s="4" t="s">
        <v>558</v>
      </c>
      <c r="C20" s="4" t="s">
        <v>560</v>
      </c>
      <c r="D20" s="4" t="s">
        <v>559</v>
      </c>
    </row>
    <row r="21" spans="1:4" hidden="1" x14ac:dyDescent="0.25">
      <c r="A21" s="3"/>
    </row>
    <row r="22" spans="1:4" ht="47.25" x14ac:dyDescent="0.25">
      <c r="A22" s="3" t="s">
        <v>46</v>
      </c>
    </row>
    <row r="23" spans="1:4" x14ac:dyDescent="0.25">
      <c r="A23" s="2" t="s">
        <v>29</v>
      </c>
    </row>
    <row r="24" spans="1:4" ht="63" x14ac:dyDescent="0.25">
      <c r="A24" s="3" t="s">
        <v>47</v>
      </c>
      <c r="B24" s="4" t="s">
        <v>561</v>
      </c>
      <c r="C24" s="4" t="s">
        <v>562</v>
      </c>
      <c r="D24" s="4" t="s">
        <v>563</v>
      </c>
    </row>
    <row r="25" spans="1:4" ht="409.5" x14ac:dyDescent="0.25">
      <c r="A25" s="3" t="s">
        <v>48</v>
      </c>
      <c r="B25" s="4" t="s">
        <v>565</v>
      </c>
      <c r="C25" s="4" t="s">
        <v>566</v>
      </c>
      <c r="D25" s="4" t="s">
        <v>564</v>
      </c>
    </row>
    <row r="26" spans="1:4" ht="267.75" x14ac:dyDescent="0.25">
      <c r="A26" s="3" t="s">
        <v>49</v>
      </c>
      <c r="B26" s="4" t="s">
        <v>567</v>
      </c>
      <c r="C26" s="4" t="s">
        <v>575</v>
      </c>
      <c r="D26" s="4" t="s">
        <v>576</v>
      </c>
    </row>
    <row r="27" spans="1:4" x14ac:dyDescent="0.25">
      <c r="A27" s="2" t="s">
        <v>30</v>
      </c>
    </row>
    <row r="28" spans="1:4" ht="236.25" x14ac:dyDescent="0.25">
      <c r="A28" s="3" t="s">
        <v>50</v>
      </c>
      <c r="B28" s="4" t="s">
        <v>568</v>
      </c>
      <c r="C28" s="4" t="s">
        <v>577</v>
      </c>
      <c r="D28" s="4" t="s">
        <v>578</v>
      </c>
    </row>
    <row r="29" spans="1:4" ht="409.5" x14ac:dyDescent="0.25">
      <c r="A29" s="3" t="s">
        <v>51</v>
      </c>
      <c r="B29" s="4" t="s">
        <v>580</v>
      </c>
      <c r="C29" s="4" t="s">
        <v>581</v>
      </c>
      <c r="D29" s="4" t="s">
        <v>579</v>
      </c>
    </row>
    <row r="30" spans="1:4" ht="47.25" x14ac:dyDescent="0.25">
      <c r="A30" s="3" t="s">
        <v>52</v>
      </c>
      <c r="B30" s="4" t="s">
        <v>569</v>
      </c>
      <c r="C30" s="4" t="s">
        <v>582</v>
      </c>
      <c r="D30" s="4" t="s">
        <v>582</v>
      </c>
    </row>
    <row r="31" spans="1:4" ht="409.5" x14ac:dyDescent="0.25">
      <c r="A31" s="3" t="s">
        <v>53</v>
      </c>
      <c r="B31" s="4" t="s">
        <v>570</v>
      </c>
      <c r="C31" s="4" t="s">
        <v>584</v>
      </c>
      <c r="D31" s="4" t="s">
        <v>583</v>
      </c>
    </row>
    <row r="32" spans="1:4" x14ac:dyDescent="0.25">
      <c r="A32" s="7"/>
    </row>
    <row r="33" spans="1:4" x14ac:dyDescent="0.25">
      <c r="A33" s="2" t="s">
        <v>31</v>
      </c>
    </row>
    <row r="34" spans="1:4" ht="63" x14ac:dyDescent="0.25">
      <c r="A34" s="3" t="s">
        <v>54</v>
      </c>
      <c r="B34" s="4" t="s">
        <v>571</v>
      </c>
      <c r="C34" s="6" t="s">
        <v>585</v>
      </c>
      <c r="D34" s="6" t="s">
        <v>585</v>
      </c>
    </row>
    <row r="35" spans="1:4" ht="299.25" x14ac:dyDescent="0.25">
      <c r="A35" s="3" t="s">
        <v>55</v>
      </c>
      <c r="B35" s="4" t="s">
        <v>572</v>
      </c>
      <c r="C35" s="4" t="s">
        <v>587</v>
      </c>
      <c r="D35" s="4" t="s">
        <v>586</v>
      </c>
    </row>
    <row r="36" spans="1:4" ht="204.75" x14ac:dyDescent="0.25">
      <c r="A36" s="3" t="s">
        <v>56</v>
      </c>
      <c r="B36" s="4" t="s">
        <v>573</v>
      </c>
      <c r="C36" s="4" t="s">
        <v>588</v>
      </c>
      <c r="D36" s="4" t="s">
        <v>589</v>
      </c>
    </row>
    <row r="37" spans="1:4" ht="283.5" x14ac:dyDescent="0.25">
      <c r="A37" s="3" t="s">
        <v>57</v>
      </c>
      <c r="B37" s="4" t="s">
        <v>574</v>
      </c>
      <c r="C37" s="4" t="s">
        <v>591</v>
      </c>
      <c r="D37" s="4" t="s">
        <v>590</v>
      </c>
    </row>
    <row r="38" spans="1:4" x14ac:dyDescent="0.25">
      <c r="A38" s="2"/>
    </row>
    <row r="39" spans="1:4" x14ac:dyDescent="0.25">
      <c r="A39" s="3"/>
    </row>
    <row r="40" spans="1:4" x14ac:dyDescent="0.25">
      <c r="A40" s="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D40"/>
  <sheetViews>
    <sheetView workbookViewId="0">
      <selection activeCell="A39" sqref="A39:XFD39"/>
    </sheetView>
  </sheetViews>
  <sheetFormatPr defaultRowHeight="15.75" x14ac:dyDescent="0.25"/>
  <cols>
    <col min="1" max="1" width="27.28515625" style="6" customWidth="1"/>
    <col min="2" max="2" width="36.5703125" style="6" customWidth="1"/>
    <col min="3" max="3" width="29.5703125" style="6" customWidth="1"/>
    <col min="4" max="4" width="35.7109375" customWidth="1"/>
  </cols>
  <sheetData>
    <row r="2" spans="1:4" s="10" customFormat="1" x14ac:dyDescent="0.25">
      <c r="A2" s="6"/>
      <c r="B2" s="1" t="s">
        <v>25</v>
      </c>
      <c r="C2" s="1" t="s">
        <v>307</v>
      </c>
      <c r="D2" s="10" t="s">
        <v>182</v>
      </c>
    </row>
    <row r="3" spans="1:4" x14ac:dyDescent="0.25">
      <c r="A3" s="22" t="s">
        <v>967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94.5" x14ac:dyDescent="0.25">
      <c r="A6" s="3" t="s">
        <v>32</v>
      </c>
      <c r="B6" s="4" t="s">
        <v>87</v>
      </c>
      <c r="C6" s="4" t="s">
        <v>594</v>
      </c>
      <c r="D6" s="4" t="s">
        <v>595</v>
      </c>
    </row>
    <row r="7" spans="1:4" ht="409.5" x14ac:dyDescent="0.25">
      <c r="A7" s="3" t="s">
        <v>33</v>
      </c>
      <c r="B7" s="4" t="s">
        <v>592</v>
      </c>
      <c r="C7" s="4" t="s">
        <v>597</v>
      </c>
      <c r="D7" s="4" t="s">
        <v>596</v>
      </c>
    </row>
    <row r="8" spans="1:4" ht="63" x14ac:dyDescent="0.25">
      <c r="A8" s="3" t="s">
        <v>34</v>
      </c>
      <c r="B8" s="4" t="s">
        <v>593</v>
      </c>
      <c r="C8" s="4" t="s">
        <v>598</v>
      </c>
      <c r="D8" s="4" t="s">
        <v>599</v>
      </c>
    </row>
    <row r="9" spans="1:4" ht="409.5" x14ac:dyDescent="0.25">
      <c r="A9" s="3" t="s">
        <v>35</v>
      </c>
      <c r="B9" s="4" t="s">
        <v>600</v>
      </c>
      <c r="C9" s="4" t="s">
        <v>629</v>
      </c>
      <c r="D9" s="4" t="s">
        <v>630</v>
      </c>
    </row>
    <row r="10" spans="1:4" ht="63" x14ac:dyDescent="0.25">
      <c r="A10" s="3" t="s">
        <v>36</v>
      </c>
      <c r="B10" s="4" t="s">
        <v>601</v>
      </c>
      <c r="C10" s="4" t="s">
        <v>628</v>
      </c>
      <c r="D10" s="4" t="s">
        <v>627</v>
      </c>
    </row>
    <row r="11" spans="1:4" ht="173.25" x14ac:dyDescent="0.25">
      <c r="A11" s="3" t="s">
        <v>37</v>
      </c>
      <c r="B11" s="4" t="s">
        <v>602</v>
      </c>
      <c r="C11" s="4" t="s">
        <v>626</v>
      </c>
      <c r="D11" s="4" t="s">
        <v>625</v>
      </c>
    </row>
    <row r="12" spans="1:4" x14ac:dyDescent="0.25">
      <c r="A12" s="2" t="s">
        <v>27</v>
      </c>
    </row>
    <row r="13" spans="1:4" ht="47.25" x14ac:dyDescent="0.25">
      <c r="A13" s="3" t="s">
        <v>38</v>
      </c>
      <c r="B13" s="4" t="s">
        <v>603</v>
      </c>
      <c r="C13" s="6" t="s">
        <v>623</v>
      </c>
      <c r="D13" s="6" t="s">
        <v>624</v>
      </c>
    </row>
    <row r="14" spans="1:4" ht="409.5" x14ac:dyDescent="0.25">
      <c r="A14" s="3" t="s">
        <v>39</v>
      </c>
      <c r="B14" s="4" t="s">
        <v>604</v>
      </c>
      <c r="C14" s="4" t="s">
        <v>605</v>
      </c>
      <c r="D14" s="4" t="s">
        <v>606</v>
      </c>
    </row>
    <row r="15" spans="1:4" ht="409.5" x14ac:dyDescent="0.25">
      <c r="A15" s="3" t="s">
        <v>40</v>
      </c>
      <c r="B15" s="4" t="s">
        <v>607</v>
      </c>
      <c r="C15" s="4" t="s">
        <v>631</v>
      </c>
      <c r="D15" s="4" t="s">
        <v>632</v>
      </c>
    </row>
    <row r="16" spans="1:4" ht="283.5" x14ac:dyDescent="0.25">
      <c r="A16" s="3" t="s">
        <v>41</v>
      </c>
      <c r="B16" s="4" t="s">
        <v>608</v>
      </c>
      <c r="C16" s="4" t="s">
        <v>634</v>
      </c>
      <c r="D16" s="4" t="s">
        <v>633</v>
      </c>
    </row>
    <row r="17" spans="1:4" ht="63" x14ac:dyDescent="0.25">
      <c r="A17" s="3" t="s">
        <v>42</v>
      </c>
      <c r="B17" s="4" t="s">
        <v>609</v>
      </c>
      <c r="C17" s="4" t="s">
        <v>636</v>
      </c>
      <c r="D17" s="4" t="s">
        <v>635</v>
      </c>
    </row>
    <row r="18" spans="1:4" ht="378" x14ac:dyDescent="0.25">
      <c r="A18" s="3" t="s">
        <v>43</v>
      </c>
      <c r="B18" s="4" t="s">
        <v>610</v>
      </c>
      <c r="C18" s="4" t="s">
        <v>637</v>
      </c>
      <c r="D18" s="4" t="s">
        <v>638</v>
      </c>
    </row>
    <row r="19" spans="1:4" x14ac:dyDescent="0.25">
      <c r="A19" s="2" t="s">
        <v>28</v>
      </c>
    </row>
    <row r="20" spans="1:4" ht="378" x14ac:dyDescent="0.25">
      <c r="A20" s="3" t="s">
        <v>44</v>
      </c>
      <c r="B20" s="4" t="s">
        <v>611</v>
      </c>
      <c r="C20" s="4" t="s">
        <v>639</v>
      </c>
      <c r="D20" s="4" t="s">
        <v>640</v>
      </c>
    </row>
    <row r="21" spans="1:4" ht="47.25" x14ac:dyDescent="0.25">
      <c r="A21" s="3" t="s">
        <v>45</v>
      </c>
    </row>
    <row r="22" spans="1:4" ht="47.25" x14ac:dyDescent="0.25">
      <c r="A22" s="3" t="s">
        <v>46</v>
      </c>
    </row>
    <row r="23" spans="1:4" x14ac:dyDescent="0.25">
      <c r="A23" s="2" t="s">
        <v>29</v>
      </c>
    </row>
    <row r="24" spans="1:4" ht="141.75" x14ac:dyDescent="0.25">
      <c r="A24" s="3" t="s">
        <v>47</v>
      </c>
      <c r="B24" s="4" t="s">
        <v>612</v>
      </c>
      <c r="C24" s="4" t="s">
        <v>641</v>
      </c>
      <c r="D24" s="4" t="s">
        <v>642</v>
      </c>
    </row>
    <row r="25" spans="1:4" ht="157.5" x14ac:dyDescent="0.25">
      <c r="A25" s="3" t="s">
        <v>48</v>
      </c>
      <c r="B25" s="4" t="s">
        <v>613</v>
      </c>
      <c r="C25" s="4" t="s">
        <v>643</v>
      </c>
      <c r="D25" s="4" t="s">
        <v>644</v>
      </c>
    </row>
    <row r="26" spans="1:4" ht="409.5" x14ac:dyDescent="0.25">
      <c r="A26" s="3" t="s">
        <v>49</v>
      </c>
      <c r="B26" s="4" t="s">
        <v>614</v>
      </c>
      <c r="C26" s="4" t="s">
        <v>645</v>
      </c>
      <c r="D26" s="4" t="s">
        <v>646</v>
      </c>
    </row>
    <row r="27" spans="1:4" x14ac:dyDescent="0.25">
      <c r="A27" s="2" t="s">
        <v>30</v>
      </c>
    </row>
    <row r="28" spans="1:4" ht="378" x14ac:dyDescent="0.25">
      <c r="A28" s="3" t="s">
        <v>50</v>
      </c>
      <c r="B28" s="4" t="s">
        <v>615</v>
      </c>
      <c r="C28" s="4" t="s">
        <v>647</v>
      </c>
      <c r="D28" s="4" t="s">
        <v>648</v>
      </c>
    </row>
    <row r="29" spans="1:4" ht="94.5" x14ac:dyDescent="0.25">
      <c r="A29" s="3" t="s">
        <v>51</v>
      </c>
      <c r="B29" s="4" t="s">
        <v>616</v>
      </c>
      <c r="C29" s="4" t="s">
        <v>649</v>
      </c>
      <c r="D29" s="4" t="s">
        <v>650</v>
      </c>
    </row>
    <row r="30" spans="1:4" ht="47.25" x14ac:dyDescent="0.25">
      <c r="A30" s="3" t="s">
        <v>52</v>
      </c>
      <c r="B30" s="4" t="s">
        <v>617</v>
      </c>
      <c r="C30" s="6" t="s">
        <v>651</v>
      </c>
      <c r="D30" s="4" t="s">
        <v>651</v>
      </c>
    </row>
    <row r="31" spans="1:4" ht="378" x14ac:dyDescent="0.25">
      <c r="A31" s="3" t="s">
        <v>53</v>
      </c>
      <c r="B31" s="4" t="s">
        <v>618</v>
      </c>
      <c r="C31" s="4" t="s">
        <v>652</v>
      </c>
      <c r="D31" s="4" t="s">
        <v>653</v>
      </c>
    </row>
    <row r="32" spans="1:4" x14ac:dyDescent="0.25">
      <c r="A32" s="7"/>
    </row>
    <row r="33" spans="1:4" x14ac:dyDescent="0.25">
      <c r="A33" s="2" t="s">
        <v>31</v>
      </c>
    </row>
    <row r="34" spans="1:4" ht="94.5" x14ac:dyDescent="0.25">
      <c r="A34" s="3" t="s">
        <v>54</v>
      </c>
      <c r="B34" s="4" t="s">
        <v>619</v>
      </c>
      <c r="C34" s="4" t="s">
        <v>655</v>
      </c>
      <c r="D34" s="4" t="s">
        <v>654</v>
      </c>
    </row>
    <row r="35" spans="1:4" ht="157.5" x14ac:dyDescent="0.25">
      <c r="A35" s="3" t="s">
        <v>88</v>
      </c>
      <c r="B35" s="4" t="s">
        <v>620</v>
      </c>
      <c r="C35" s="4" t="s">
        <v>656</v>
      </c>
      <c r="D35" s="4" t="s">
        <v>657</v>
      </c>
    </row>
    <row r="36" spans="1:4" ht="362.25" x14ac:dyDescent="0.25">
      <c r="A36" s="3" t="s">
        <v>56</v>
      </c>
      <c r="B36" s="4" t="s">
        <v>621</v>
      </c>
      <c r="C36" s="4" t="s">
        <v>659</v>
      </c>
      <c r="D36" s="4" t="s">
        <v>658</v>
      </c>
    </row>
    <row r="37" spans="1:4" ht="57" customHeight="1" x14ac:dyDescent="0.25">
      <c r="A37" s="3" t="s">
        <v>57</v>
      </c>
      <c r="B37" s="6" t="s">
        <v>622</v>
      </c>
      <c r="C37" s="4" t="s">
        <v>660</v>
      </c>
      <c r="D37" s="4" t="s">
        <v>661</v>
      </c>
    </row>
    <row r="38" spans="1:4" x14ac:dyDescent="0.25">
      <c r="A38" s="2"/>
    </row>
    <row r="39" spans="1:4" x14ac:dyDescent="0.25">
      <c r="A39" s="3"/>
    </row>
    <row r="40" spans="1:4" x14ac:dyDescent="0.25">
      <c r="A40" s="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D39"/>
  <sheetViews>
    <sheetView workbookViewId="0">
      <selection activeCell="A38" sqref="A38:XFD38"/>
    </sheetView>
  </sheetViews>
  <sheetFormatPr defaultRowHeight="15.75" x14ac:dyDescent="0.25"/>
  <cols>
    <col min="1" max="1" width="27.28515625" style="6" customWidth="1"/>
    <col min="2" max="2" width="36.5703125" style="13" customWidth="1"/>
    <col min="3" max="3" width="28.42578125" style="6" customWidth="1"/>
    <col min="4" max="4" width="38.140625" style="6" customWidth="1"/>
  </cols>
  <sheetData>
    <row r="2" spans="1:4" s="10" customFormat="1" x14ac:dyDescent="0.25">
      <c r="A2" s="6"/>
      <c r="B2" s="11" t="s">
        <v>25</v>
      </c>
      <c r="C2" s="1" t="s">
        <v>76</v>
      </c>
      <c r="D2" s="1" t="s">
        <v>182</v>
      </c>
    </row>
    <row r="3" spans="1:4" x14ac:dyDescent="0.25">
      <c r="A3" s="22" t="s">
        <v>966</v>
      </c>
    </row>
    <row r="4" spans="1:4" x14ac:dyDescent="0.25">
      <c r="A4" s="1" t="s">
        <v>24</v>
      </c>
    </row>
    <row r="5" spans="1:4" x14ac:dyDescent="0.25">
      <c r="A5" s="2" t="s">
        <v>26</v>
      </c>
    </row>
    <row r="6" spans="1:4" ht="47.25" x14ac:dyDescent="0.25">
      <c r="A6" s="3" t="s">
        <v>32</v>
      </c>
      <c r="B6" s="13" t="s">
        <v>801</v>
      </c>
      <c r="C6" s="4" t="s">
        <v>799</v>
      </c>
      <c r="D6" s="6" t="s">
        <v>800</v>
      </c>
    </row>
    <row r="7" spans="1:4" ht="189" x14ac:dyDescent="0.25">
      <c r="A7" s="3" t="s">
        <v>33</v>
      </c>
      <c r="B7" s="15" t="s">
        <v>876</v>
      </c>
      <c r="C7" s="4" t="s">
        <v>877</v>
      </c>
      <c r="D7" s="4" t="s">
        <v>878</v>
      </c>
    </row>
    <row r="8" spans="1:4" ht="47.25" x14ac:dyDescent="0.25">
      <c r="A8" s="3" t="s">
        <v>34</v>
      </c>
      <c r="B8" s="13" t="s">
        <v>881</v>
      </c>
      <c r="C8" s="6" t="s">
        <v>879</v>
      </c>
      <c r="D8" s="4" t="s">
        <v>880</v>
      </c>
    </row>
    <row r="9" spans="1:4" ht="409.5" x14ac:dyDescent="0.25">
      <c r="A9" s="3" t="s">
        <v>35</v>
      </c>
      <c r="B9" s="15" t="s">
        <v>882</v>
      </c>
      <c r="C9" s="4" t="s">
        <v>883</v>
      </c>
      <c r="D9" s="4" t="s">
        <v>893</v>
      </c>
    </row>
    <row r="10" spans="1:4" ht="63" x14ac:dyDescent="0.25">
      <c r="A10" s="3" t="s">
        <v>36</v>
      </c>
      <c r="B10" s="15" t="s">
        <v>884</v>
      </c>
      <c r="C10" s="4" t="s">
        <v>885</v>
      </c>
      <c r="D10" s="4" t="s">
        <v>886</v>
      </c>
    </row>
    <row r="11" spans="1:4" ht="78.75" x14ac:dyDescent="0.25">
      <c r="A11" s="3" t="s">
        <v>37</v>
      </c>
      <c r="B11" s="15" t="s">
        <v>887</v>
      </c>
      <c r="C11" s="4" t="s">
        <v>888</v>
      </c>
      <c r="D11" s="4" t="s">
        <v>889</v>
      </c>
    </row>
    <row r="12" spans="1:4" x14ac:dyDescent="0.25">
      <c r="A12" s="2" t="s">
        <v>27</v>
      </c>
    </row>
    <row r="13" spans="1:4" ht="47.25" x14ac:dyDescent="0.25">
      <c r="A13" s="3" t="s">
        <v>38</v>
      </c>
      <c r="B13" s="13" t="s">
        <v>892</v>
      </c>
      <c r="C13" s="6" t="s">
        <v>890</v>
      </c>
      <c r="D13" s="6" t="s">
        <v>891</v>
      </c>
    </row>
    <row r="14" spans="1:4" ht="409.5" x14ac:dyDescent="0.25">
      <c r="A14" s="3" t="s">
        <v>39</v>
      </c>
      <c r="B14" s="15" t="s">
        <v>894</v>
      </c>
      <c r="C14" s="4" t="s">
        <v>926</v>
      </c>
      <c r="D14" s="4" t="s">
        <v>927</v>
      </c>
    </row>
    <row r="15" spans="1:4" ht="409.5" x14ac:dyDescent="0.25">
      <c r="A15" s="3" t="s">
        <v>41</v>
      </c>
      <c r="B15" s="15" t="s">
        <v>895</v>
      </c>
      <c r="C15" s="4" t="s">
        <v>928</v>
      </c>
      <c r="D15" s="4" t="s">
        <v>929</v>
      </c>
    </row>
    <row r="16" spans="1:4" ht="299.25" x14ac:dyDescent="0.25">
      <c r="A16" s="3" t="s">
        <v>42</v>
      </c>
      <c r="B16" s="15" t="s">
        <v>896</v>
      </c>
      <c r="C16" s="4" t="s">
        <v>930</v>
      </c>
      <c r="D16" s="4" t="s">
        <v>931</v>
      </c>
    </row>
    <row r="17" spans="1:4" x14ac:dyDescent="0.25">
      <c r="A17" s="3"/>
    </row>
    <row r="18" spans="1:4" x14ac:dyDescent="0.25">
      <c r="A18" s="2" t="s">
        <v>28</v>
      </c>
    </row>
    <row r="19" spans="1:4" ht="409.5" x14ac:dyDescent="0.25">
      <c r="A19" s="3" t="s">
        <v>44</v>
      </c>
      <c r="B19" s="15" t="s">
        <v>897</v>
      </c>
      <c r="C19" s="4" t="s">
        <v>938</v>
      </c>
      <c r="D19" s="4" t="s">
        <v>939</v>
      </c>
    </row>
    <row r="20" spans="1:4" ht="409.5" x14ac:dyDescent="0.25">
      <c r="A20" s="3" t="s">
        <v>45</v>
      </c>
      <c r="B20" s="15" t="s">
        <v>898</v>
      </c>
      <c r="C20" s="4" t="s">
        <v>941</v>
      </c>
      <c r="D20" s="4" t="s">
        <v>942</v>
      </c>
    </row>
    <row r="21" spans="1:4" ht="409.5" x14ac:dyDescent="0.25">
      <c r="A21" s="3" t="s">
        <v>46</v>
      </c>
      <c r="B21" s="15" t="s">
        <v>940</v>
      </c>
      <c r="C21" s="4" t="s">
        <v>944</v>
      </c>
      <c r="D21" s="4" t="s">
        <v>943</v>
      </c>
    </row>
    <row r="22" spans="1:4" x14ac:dyDescent="0.25">
      <c r="A22" s="2" t="s">
        <v>29</v>
      </c>
    </row>
    <row r="23" spans="1:4" ht="47.25" x14ac:dyDescent="0.25">
      <c r="A23" s="3" t="s">
        <v>47</v>
      </c>
      <c r="B23" s="15" t="s">
        <v>899</v>
      </c>
      <c r="C23" s="4" t="s">
        <v>932</v>
      </c>
      <c r="D23" s="4" t="s">
        <v>932</v>
      </c>
    </row>
    <row r="24" spans="1:4" ht="378" x14ac:dyDescent="0.25">
      <c r="A24" s="3" t="s">
        <v>48</v>
      </c>
      <c r="B24" s="15" t="s">
        <v>933</v>
      </c>
      <c r="C24" s="4" t="s">
        <v>934</v>
      </c>
      <c r="D24" s="4" t="s">
        <v>937</v>
      </c>
    </row>
    <row r="25" spans="1:4" ht="409.5" x14ac:dyDescent="0.25">
      <c r="A25" s="3" t="s">
        <v>49</v>
      </c>
      <c r="B25" s="15" t="s">
        <v>900</v>
      </c>
      <c r="C25" s="4" t="s">
        <v>935</v>
      </c>
      <c r="D25" s="4" t="s">
        <v>936</v>
      </c>
    </row>
    <row r="26" spans="1:4" x14ac:dyDescent="0.25">
      <c r="A26" s="2" t="s">
        <v>30</v>
      </c>
    </row>
    <row r="27" spans="1:4" ht="409.5" x14ac:dyDescent="0.25">
      <c r="A27" s="3" t="s">
        <v>50</v>
      </c>
      <c r="B27" s="15" t="s">
        <v>901</v>
      </c>
      <c r="C27" s="4" t="s">
        <v>924</v>
      </c>
      <c r="D27" s="4" t="s">
        <v>925</v>
      </c>
    </row>
    <row r="28" spans="1:4" ht="409.5" x14ac:dyDescent="0.25">
      <c r="A28" s="3" t="s">
        <v>51</v>
      </c>
      <c r="B28" s="15" t="s">
        <v>902</v>
      </c>
      <c r="C28" s="4" t="s">
        <v>922</v>
      </c>
      <c r="D28" s="4" t="s">
        <v>923</v>
      </c>
    </row>
    <row r="29" spans="1:4" ht="47.25" x14ac:dyDescent="0.25">
      <c r="A29" s="3" t="s">
        <v>52</v>
      </c>
      <c r="B29" s="15" t="s">
        <v>903</v>
      </c>
      <c r="C29" s="6" t="s">
        <v>917</v>
      </c>
      <c r="D29" s="4" t="s">
        <v>918</v>
      </c>
    </row>
    <row r="30" spans="1:4" ht="362.25" x14ac:dyDescent="0.25">
      <c r="A30" s="3" t="s">
        <v>53</v>
      </c>
      <c r="B30" s="15" t="s">
        <v>904</v>
      </c>
      <c r="C30" s="4" t="s">
        <v>919</v>
      </c>
      <c r="D30" s="4" t="s">
        <v>920</v>
      </c>
    </row>
    <row r="31" spans="1:4" x14ac:dyDescent="0.25">
      <c r="A31" s="7"/>
    </row>
    <row r="32" spans="1:4" x14ac:dyDescent="0.25">
      <c r="A32" s="2" t="s">
        <v>31</v>
      </c>
    </row>
    <row r="33" spans="1:4" ht="283.5" x14ac:dyDescent="0.25">
      <c r="A33" s="3" t="s">
        <v>54</v>
      </c>
      <c r="B33" s="15" t="s">
        <v>905</v>
      </c>
      <c r="C33" s="4" t="s">
        <v>916</v>
      </c>
      <c r="D33" s="4" t="s">
        <v>915</v>
      </c>
    </row>
    <row r="34" spans="1:4" ht="409.5" x14ac:dyDescent="0.25">
      <c r="A34" s="3" t="s">
        <v>55</v>
      </c>
      <c r="B34" s="15" t="s">
        <v>906</v>
      </c>
      <c r="C34" s="4" t="s">
        <v>913</v>
      </c>
      <c r="D34" s="4" t="s">
        <v>914</v>
      </c>
    </row>
    <row r="35" spans="1:4" ht="409.5" x14ac:dyDescent="0.25">
      <c r="A35" s="3" t="s">
        <v>56</v>
      </c>
      <c r="B35" s="15" t="s">
        <v>910</v>
      </c>
      <c r="C35" s="4" t="s">
        <v>911</v>
      </c>
      <c r="D35" s="4" t="s">
        <v>912</v>
      </c>
    </row>
    <row r="36" spans="1:4" ht="94.5" x14ac:dyDescent="0.25">
      <c r="A36" s="3" t="s">
        <v>57</v>
      </c>
      <c r="B36" s="15" t="s">
        <v>907</v>
      </c>
      <c r="C36" s="6" t="s">
        <v>908</v>
      </c>
      <c r="D36" s="6" t="s">
        <v>909</v>
      </c>
    </row>
    <row r="37" spans="1:4" x14ac:dyDescent="0.25">
      <c r="A37" s="2"/>
    </row>
    <row r="38" spans="1:4" x14ac:dyDescent="0.25">
      <c r="A38" s="3"/>
    </row>
    <row r="39" spans="1:4" x14ac:dyDescent="0.25">
      <c r="A39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3</vt:i4>
      </vt:variant>
    </vt:vector>
  </HeadingPairs>
  <TitlesOfParts>
    <vt:vector size="16" baseType="lpstr">
      <vt:lpstr>Sheet1</vt:lpstr>
      <vt:lpstr>Sheet2</vt:lpstr>
      <vt:lpstr>Sheet3</vt:lpstr>
      <vt:lpstr>Sheet4</vt:lpstr>
      <vt:lpstr>Sheet5</vt:lpstr>
      <vt:lpstr>Sheet7</vt:lpstr>
      <vt:lpstr>Sheet6</vt:lpstr>
      <vt:lpstr>Sheet8</vt:lpstr>
      <vt:lpstr>Sheet9</vt:lpstr>
      <vt:lpstr>Sheet10</vt:lpstr>
      <vt:lpstr>Sheet11</vt:lpstr>
      <vt:lpstr>Sheet12</vt:lpstr>
      <vt:lpstr>Sheet13</vt:lpstr>
      <vt:lpstr>Sheet2!_Hlk104920441</vt:lpstr>
      <vt:lpstr>Sheet2!_Hlk104921470</vt:lpstr>
      <vt:lpstr>Sheet2!_Hlk983397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n Ali</dc:creator>
  <cp:lastModifiedBy>Sana Zain</cp:lastModifiedBy>
  <dcterms:created xsi:type="dcterms:W3CDTF">2022-06-01T16:07:43Z</dcterms:created>
  <dcterms:modified xsi:type="dcterms:W3CDTF">2023-01-18T09:31:12Z</dcterms:modified>
</cp:coreProperties>
</file>